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rnia.cropdiversity.ac.uk\ywang\scratch\data\drenseq\paper_drenseq_vis\"/>
    </mc:Choice>
  </mc:AlternateContent>
  <xr:revisionPtr revIDLastSave="0" documentId="13_ncr:1_{5BD0DC25-D8CE-452D-9B7A-ECD2D90CFC9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1_drenseq_F1_table" sheetId="1" r:id="rId1"/>
  </sheets>
  <definedNames>
    <definedName name="_xlnm._FilterDatabase" localSheetId="0" hidden="1">'R1_drenseq_F1_table'!$A$7:$X$4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136">
  <si>
    <t>Chromosome</t>
  </si>
  <si>
    <t>chr05</t>
  </si>
  <si>
    <t>R1</t>
  </si>
  <si>
    <t>Varieties</t>
  </si>
  <si>
    <t>phenotype</t>
  </si>
  <si>
    <t>tig00000086_nlr_1</t>
  </si>
  <si>
    <t>tig00000086_nlr_2</t>
  </si>
  <si>
    <t>tig00000086_nlr_3</t>
  </si>
  <si>
    <t>tig00000465_nlr_1</t>
  </si>
  <si>
    <t>tig00004617_nlr_1</t>
  </si>
  <si>
    <t>tig00000683_nlr_1</t>
  </si>
  <si>
    <t>tig00000539_nlr_1</t>
  </si>
  <si>
    <t>tig00001035_nlr_1</t>
  </si>
  <si>
    <t>tig00000544_nlr_1</t>
  </si>
  <si>
    <t>tig00005104_nlr_1</t>
  </si>
  <si>
    <t>tig00000639_nlr_1</t>
  </si>
  <si>
    <t>tig00005105_nlr_1</t>
  </si>
  <si>
    <t>tig00001274_nlr_1</t>
  </si>
  <si>
    <t>Association score</t>
  </si>
  <si>
    <t>F1</t>
  </si>
  <si>
    <t xml:space="preserve">Innovator </t>
  </si>
  <si>
    <t>Amora</t>
  </si>
  <si>
    <t>Camel</t>
  </si>
  <si>
    <t>16  MC  165  A4</t>
  </si>
  <si>
    <t xml:space="preserve"> 16  MC  175  A11</t>
  </si>
  <si>
    <t xml:space="preserve"> 16  MC  204  A3</t>
  </si>
  <si>
    <t>Alverstone  Russet</t>
  </si>
  <si>
    <t>Panther</t>
  </si>
  <si>
    <t xml:space="preserve">Maris  Peer   </t>
  </si>
  <si>
    <t>Performer</t>
  </si>
  <si>
    <t xml:space="preserve">Pentland  Dell </t>
  </si>
  <si>
    <t>Brooke</t>
  </si>
  <si>
    <t xml:space="preserve">Saturna   </t>
  </si>
  <si>
    <t xml:space="preserve">Atlantic </t>
  </si>
  <si>
    <t>Lady  Amarilla</t>
  </si>
  <si>
    <t>Rudolph</t>
  </si>
  <si>
    <t xml:space="preserve">Hermes </t>
  </si>
  <si>
    <t xml:space="preserve">VR808 </t>
  </si>
  <si>
    <t xml:space="preserve"> Lorimer</t>
  </si>
  <si>
    <t xml:space="preserve">Rooster </t>
  </si>
  <si>
    <t xml:space="preserve">Spunta </t>
  </si>
  <si>
    <t>Fontane</t>
  </si>
  <si>
    <t>Charlotte</t>
  </si>
  <si>
    <t>Kennebec</t>
  </si>
  <si>
    <t xml:space="preserve">Vales  Sovereign   </t>
  </si>
  <si>
    <t xml:space="preserve">Gemson   </t>
  </si>
  <si>
    <t>Brodie</t>
  </si>
  <si>
    <t>Cultra</t>
  </si>
  <si>
    <t xml:space="preserve">Cara </t>
  </si>
  <si>
    <t xml:space="preserve">Shepody </t>
  </si>
  <si>
    <t>Picasso</t>
  </si>
  <si>
    <t xml:space="preserve"> Toronto</t>
  </si>
  <si>
    <t>Mozart</t>
  </si>
  <si>
    <t>Mayan  Rose</t>
  </si>
  <si>
    <t>Daisy</t>
  </si>
  <si>
    <t xml:space="preserve">Jelly   </t>
  </si>
  <si>
    <t>King  Edward</t>
  </si>
  <si>
    <t>Manitou</t>
  </si>
  <si>
    <t xml:space="preserve">Saxon </t>
  </si>
  <si>
    <t>13  P  7  A4</t>
  </si>
  <si>
    <t>Valor</t>
  </si>
  <si>
    <t>Electra</t>
  </si>
  <si>
    <t>10  Z  41  A1</t>
  </si>
  <si>
    <t>Inca  Bella</t>
  </si>
  <si>
    <t>Athlete</t>
  </si>
  <si>
    <t>16  MC  158  A34</t>
  </si>
  <si>
    <t xml:space="preserve">Sylvana   </t>
  </si>
  <si>
    <t>Edzell  Blue</t>
  </si>
  <si>
    <t>Catriona</t>
  </si>
  <si>
    <t>Seresta</t>
  </si>
  <si>
    <t>Shelford</t>
  </si>
  <si>
    <t xml:space="preserve">Nectar   </t>
  </si>
  <si>
    <t>Eurostar</t>
  </si>
  <si>
    <t>Saphire</t>
  </si>
  <si>
    <t xml:space="preserve"> 16  MC  194  A3</t>
  </si>
  <si>
    <t>Arizona</t>
  </si>
  <si>
    <t>Melody</t>
  </si>
  <si>
    <t xml:space="preserve">Royal   </t>
  </si>
  <si>
    <t>Safari</t>
  </si>
  <si>
    <t>King  Russet</t>
  </si>
  <si>
    <t>Buster</t>
  </si>
  <si>
    <t xml:space="preserve"> Elland</t>
  </si>
  <si>
    <t>Annabelle</t>
  </si>
  <si>
    <t xml:space="preserve">Agria </t>
  </si>
  <si>
    <t xml:space="preserve">Markies </t>
  </si>
  <si>
    <t>Violetta</t>
  </si>
  <si>
    <t>15  JHL  140  A1</t>
  </si>
  <si>
    <t>Challenger</t>
  </si>
  <si>
    <t xml:space="preserve"> Strachan</t>
  </si>
  <si>
    <t>Burren</t>
  </si>
  <si>
    <t>Bartina</t>
  </si>
  <si>
    <t xml:space="preserve">Desiree </t>
  </si>
  <si>
    <t>16  MC  195  A2</t>
  </si>
  <si>
    <t xml:space="preserve">Kelly </t>
  </si>
  <si>
    <t xml:space="preserve">Yukon  Gold </t>
  </si>
  <si>
    <t xml:space="preserve">Carolus </t>
  </si>
  <si>
    <t xml:space="preserve"> Arsenal</t>
  </si>
  <si>
    <t>Lionheart</t>
  </si>
  <si>
    <t>Purple  Majesty</t>
  </si>
  <si>
    <t xml:space="preserve">Vivaldi   </t>
  </si>
  <si>
    <t>Nadine</t>
  </si>
  <si>
    <t xml:space="preserve">Premiere   </t>
  </si>
  <si>
    <t>Orchestra</t>
  </si>
  <si>
    <t>Wilja</t>
  </si>
  <si>
    <t>Sunita</t>
  </si>
  <si>
    <t>Riviera</t>
  </si>
  <si>
    <t>Rock</t>
  </si>
  <si>
    <t xml:space="preserve">Lady  Rosetta </t>
  </si>
  <si>
    <t>Favorite</t>
  </si>
  <si>
    <t xml:space="preserve">Osprey   </t>
  </si>
  <si>
    <t>La Strada</t>
  </si>
  <si>
    <t>Bute</t>
  </si>
  <si>
    <t>Lady  Anna</t>
  </si>
  <si>
    <t xml:space="preserve">Umatilla  Russet </t>
  </si>
  <si>
    <t>Maris  Bard</t>
  </si>
  <si>
    <t xml:space="preserve">Maris  Piper </t>
  </si>
  <si>
    <t>Sangre</t>
  </si>
  <si>
    <t xml:space="preserve">Estima </t>
  </si>
  <si>
    <t xml:space="preserve">Marfona </t>
  </si>
  <si>
    <t>Ivetta</t>
  </si>
  <si>
    <t>Sagitta</t>
  </si>
  <si>
    <t>Winston</t>
  </si>
  <si>
    <t>Alouette</t>
  </si>
  <si>
    <t>Pink  Fur  Apple</t>
  </si>
  <si>
    <t>Lady  Clair</t>
  </si>
  <si>
    <t>Cabaret</t>
  </si>
  <si>
    <t>Cammeo</t>
  </si>
  <si>
    <t xml:space="preserve">Bintje </t>
  </si>
  <si>
    <t>Ranger  Russet</t>
  </si>
  <si>
    <t>Basin  Russet</t>
  </si>
  <si>
    <t>Toluca</t>
  </si>
  <si>
    <t>Sarpo  Mira</t>
  </si>
  <si>
    <t>Arran  Victory</t>
  </si>
  <si>
    <t xml:space="preserve">Russet  Burbank  smplt </t>
  </si>
  <si>
    <t>Taurus</t>
  </si>
  <si>
    <t>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7" fillId="0" borderId="0" xfId="0" applyFont="1"/>
    <xf numFmtId="0" fontId="0" fillId="0" borderId="10" xfId="0" applyBorder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55E00"/>
      <color rgb="FF009E73"/>
      <color rgb="FF96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3"/>
  <sheetViews>
    <sheetView tabSelected="1" topLeftCell="A13" workbookViewId="0">
      <selection activeCell="A11" sqref="A11"/>
    </sheetView>
  </sheetViews>
  <sheetFormatPr defaultRowHeight="14.45"/>
  <cols>
    <col min="1" max="1" width="17.85546875" customWidth="1"/>
  </cols>
  <sheetData>
    <row r="1" spans="1:17">
      <c r="A1" s="2" t="s">
        <v>0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</row>
    <row r="2" spans="1:17">
      <c r="D2" s="3" t="s">
        <v>2</v>
      </c>
      <c r="E2" s="3"/>
      <c r="F2" s="3"/>
    </row>
    <row r="3" spans="1:17">
      <c r="A3" t="s">
        <v>3</v>
      </c>
      <c r="B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</row>
    <row r="4" spans="1:17">
      <c r="A4" t="s">
        <v>18</v>
      </c>
      <c r="D4" s="1">
        <v>34</v>
      </c>
      <c r="E4" s="1">
        <v>34</v>
      </c>
      <c r="F4" s="1">
        <v>34</v>
      </c>
      <c r="G4" s="1">
        <v>34</v>
      </c>
      <c r="H4" s="1">
        <v>34</v>
      </c>
      <c r="I4" s="1">
        <v>33</v>
      </c>
      <c r="J4" s="1"/>
      <c r="K4" s="1">
        <v>34</v>
      </c>
      <c r="L4" s="1">
        <v>32</v>
      </c>
      <c r="M4" s="1">
        <v>23</v>
      </c>
      <c r="N4" s="1">
        <v>22</v>
      </c>
      <c r="O4" s="1">
        <v>23</v>
      </c>
      <c r="P4" s="1">
        <v>22</v>
      </c>
      <c r="Q4" s="1">
        <v>32</v>
      </c>
    </row>
    <row r="5" spans="1:17">
      <c r="A5" t="s">
        <v>19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/>
      <c r="K5" s="1">
        <v>0.95384615384615401</v>
      </c>
      <c r="L5" s="1">
        <v>0.95522388059701502</v>
      </c>
      <c r="M5" s="1">
        <v>0.8</v>
      </c>
      <c r="N5" s="1">
        <v>0.8</v>
      </c>
      <c r="O5" s="1">
        <v>0.786885245901639</v>
      </c>
      <c r="P5" s="1">
        <v>0.77966101694915302</v>
      </c>
      <c r="Q5" s="1">
        <v>0.70370370370370405</v>
      </c>
    </row>
    <row r="6" spans="1:17"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t="s">
        <v>20</v>
      </c>
      <c r="B7">
        <v>1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</row>
    <row r="8" spans="1:17">
      <c r="A8" t="s">
        <v>21</v>
      </c>
      <c r="B8">
        <v>1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99.144099999999995</v>
      </c>
    </row>
    <row r="9" spans="1:17">
      <c r="A9" t="s">
        <v>22</v>
      </c>
      <c r="B9">
        <v>1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</row>
    <row r="10" spans="1:17">
      <c r="A10" t="s">
        <v>23</v>
      </c>
      <c r="B10">
        <v>1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94.650499999999994</v>
      </c>
    </row>
    <row r="11" spans="1:17">
      <c r="A11" t="s">
        <v>24</v>
      </c>
      <c r="B11">
        <v>1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</row>
    <row r="12" spans="1:17">
      <c r="A12" t="s">
        <v>25</v>
      </c>
      <c r="B12">
        <v>1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</row>
    <row r="13" spans="1:17">
      <c r="A13" t="s">
        <v>26</v>
      </c>
      <c r="B13">
        <v>1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90.870199999999997</v>
      </c>
    </row>
    <row r="14" spans="1:17">
      <c r="A14" t="s">
        <v>27</v>
      </c>
      <c r="B14">
        <v>1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</row>
    <row r="15" spans="1:17">
      <c r="A15" t="s">
        <v>28</v>
      </c>
      <c r="B15">
        <v>1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</row>
    <row r="16" spans="1:17">
      <c r="A16" t="s">
        <v>29</v>
      </c>
      <c r="B16">
        <v>1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</row>
    <row r="17" spans="1:17">
      <c r="A17" t="s">
        <v>30</v>
      </c>
      <c r="B17">
        <v>1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K17">
        <v>99.826499999999996</v>
      </c>
      <c r="L17">
        <v>100</v>
      </c>
      <c r="M17">
        <v>100</v>
      </c>
      <c r="N17">
        <v>100</v>
      </c>
      <c r="O17">
        <v>99.750600000000006</v>
      </c>
      <c r="P17">
        <v>100</v>
      </c>
      <c r="Q17">
        <v>100</v>
      </c>
    </row>
    <row r="18" spans="1:17">
      <c r="A18" t="s">
        <v>31</v>
      </c>
      <c r="B18">
        <v>1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K18">
        <v>99.687700000000007</v>
      </c>
      <c r="L18">
        <v>100</v>
      </c>
      <c r="M18">
        <v>100</v>
      </c>
      <c r="N18">
        <v>100</v>
      </c>
      <c r="O18">
        <v>99.925200000000004</v>
      </c>
      <c r="P18">
        <v>100</v>
      </c>
      <c r="Q18">
        <v>96.005700000000004</v>
      </c>
    </row>
    <row r="19" spans="1:17">
      <c r="A19" t="s">
        <v>32</v>
      </c>
      <c r="B19">
        <v>1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K19">
        <v>99.895899999999997</v>
      </c>
      <c r="L19">
        <v>100</v>
      </c>
      <c r="M19">
        <v>99.972300000000004</v>
      </c>
      <c r="N19">
        <v>99.972300000000004</v>
      </c>
      <c r="O19">
        <v>99.625900000000001</v>
      </c>
      <c r="P19">
        <v>99.951599999999999</v>
      </c>
      <c r="Q19">
        <v>98.145499999999998</v>
      </c>
    </row>
    <row r="20" spans="1:17">
      <c r="A20" t="s">
        <v>33</v>
      </c>
      <c r="B20">
        <v>1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K20">
        <v>99.895899999999997</v>
      </c>
      <c r="L20">
        <v>100</v>
      </c>
      <c r="M20">
        <v>99.944599999999994</v>
      </c>
      <c r="N20">
        <v>99.944599999999994</v>
      </c>
      <c r="O20">
        <v>99.875299999999996</v>
      </c>
      <c r="P20">
        <v>99.903300000000002</v>
      </c>
      <c r="Q20">
        <v>99.286699999999996</v>
      </c>
    </row>
    <row r="21" spans="1:17">
      <c r="A21" t="s">
        <v>34</v>
      </c>
      <c r="B21">
        <v>1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K21">
        <v>99.895899999999997</v>
      </c>
      <c r="L21">
        <v>100</v>
      </c>
      <c r="M21">
        <v>99.944599999999994</v>
      </c>
      <c r="N21">
        <v>99.944599999999994</v>
      </c>
      <c r="O21">
        <v>99.950100000000006</v>
      </c>
      <c r="P21">
        <v>99.903300000000002</v>
      </c>
      <c r="Q21">
        <v>95.363799999999998</v>
      </c>
    </row>
    <row r="22" spans="1:17">
      <c r="A22" t="s">
        <v>35</v>
      </c>
      <c r="B22">
        <v>1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K22">
        <v>99.895899999999997</v>
      </c>
      <c r="L22">
        <v>100</v>
      </c>
      <c r="M22">
        <v>99.944599999999994</v>
      </c>
      <c r="N22">
        <v>99.944599999999994</v>
      </c>
      <c r="O22">
        <v>99.950100000000006</v>
      </c>
      <c r="P22">
        <v>99.903300000000002</v>
      </c>
      <c r="Q22">
        <v>99.786000000000001</v>
      </c>
    </row>
    <row r="23" spans="1:17">
      <c r="A23" t="s">
        <v>36</v>
      </c>
      <c r="B23">
        <v>1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K23">
        <v>99.4101</v>
      </c>
      <c r="L23">
        <v>100</v>
      </c>
      <c r="M23">
        <v>99.889099999999999</v>
      </c>
      <c r="N23">
        <v>99.889099999999999</v>
      </c>
      <c r="O23">
        <v>98.528700000000001</v>
      </c>
      <c r="P23">
        <v>99.758200000000002</v>
      </c>
      <c r="Q23">
        <v>81.098399999999998</v>
      </c>
    </row>
    <row r="24" spans="1:17">
      <c r="A24" t="s">
        <v>37</v>
      </c>
      <c r="B24">
        <v>1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K24">
        <v>99.548900000000003</v>
      </c>
      <c r="L24">
        <v>100</v>
      </c>
      <c r="M24">
        <v>99.722800000000007</v>
      </c>
      <c r="N24">
        <v>99.722800000000007</v>
      </c>
      <c r="O24">
        <v>99.775599999999997</v>
      </c>
      <c r="P24">
        <v>99.516400000000004</v>
      </c>
      <c r="Q24">
        <v>97.5749</v>
      </c>
    </row>
    <row r="25" spans="1:17">
      <c r="A25" t="s">
        <v>38</v>
      </c>
      <c r="B25">
        <v>1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K25">
        <v>99.757099999999994</v>
      </c>
      <c r="L25">
        <v>100</v>
      </c>
      <c r="M25">
        <v>99.694999999999993</v>
      </c>
      <c r="N25">
        <v>99.694999999999993</v>
      </c>
      <c r="O25">
        <v>99.850399999999993</v>
      </c>
      <c r="P25">
        <v>99.468100000000007</v>
      </c>
      <c r="Q25">
        <v>96.005700000000004</v>
      </c>
    </row>
    <row r="26" spans="1:17">
      <c r="A26" t="s">
        <v>39</v>
      </c>
      <c r="B26">
        <v>1</v>
      </c>
      <c r="D26">
        <v>98.304299999999998</v>
      </c>
      <c r="E26">
        <v>100</v>
      </c>
      <c r="F26">
        <v>100</v>
      </c>
      <c r="G26">
        <v>100</v>
      </c>
      <c r="H26">
        <v>100</v>
      </c>
      <c r="I26">
        <v>100</v>
      </c>
      <c r="K26">
        <v>99.514200000000002</v>
      </c>
      <c r="L26">
        <v>100</v>
      </c>
      <c r="M26">
        <v>99.694999999999993</v>
      </c>
      <c r="N26">
        <v>99.694999999999993</v>
      </c>
      <c r="O26">
        <v>99.077299999999994</v>
      </c>
      <c r="P26">
        <v>98.646000000000001</v>
      </c>
      <c r="Q26">
        <v>100</v>
      </c>
    </row>
    <row r="27" spans="1:17">
      <c r="A27" t="s">
        <v>40</v>
      </c>
      <c r="B27">
        <v>1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K27">
        <v>96.252600000000001</v>
      </c>
      <c r="L27">
        <v>100</v>
      </c>
      <c r="M27">
        <v>99.667299999999997</v>
      </c>
      <c r="N27">
        <v>99.667299999999997</v>
      </c>
      <c r="O27">
        <v>98.229399999999998</v>
      </c>
      <c r="P27">
        <v>99.419700000000006</v>
      </c>
      <c r="Q27">
        <v>80.599100000000007</v>
      </c>
    </row>
    <row r="28" spans="1:17">
      <c r="A28" t="s">
        <v>41</v>
      </c>
      <c r="B28">
        <v>1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K28">
        <v>96.322000000000003</v>
      </c>
      <c r="L28">
        <v>100</v>
      </c>
      <c r="M28">
        <v>99.279200000000003</v>
      </c>
      <c r="N28">
        <v>99.279200000000003</v>
      </c>
      <c r="O28">
        <v>99.526200000000003</v>
      </c>
      <c r="P28">
        <v>98.742699999999999</v>
      </c>
      <c r="Q28">
        <v>99.215400000000002</v>
      </c>
    </row>
    <row r="29" spans="1:17">
      <c r="A29" t="s">
        <v>42</v>
      </c>
      <c r="B29">
        <v>1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K29">
        <v>93.927800000000005</v>
      </c>
      <c r="L29">
        <v>100</v>
      </c>
      <c r="M29">
        <v>99.140600000000006</v>
      </c>
      <c r="N29">
        <v>99.140600000000006</v>
      </c>
      <c r="O29">
        <v>99.850399999999993</v>
      </c>
      <c r="P29">
        <v>98.501000000000005</v>
      </c>
      <c r="Q29">
        <v>100</v>
      </c>
    </row>
    <row r="30" spans="1:17">
      <c r="A30" t="s">
        <v>43</v>
      </c>
      <c r="B30">
        <v>1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K30">
        <v>99.861199999999997</v>
      </c>
      <c r="L30">
        <v>100</v>
      </c>
      <c r="M30">
        <v>95.342399999999998</v>
      </c>
      <c r="N30">
        <v>95.342399999999998</v>
      </c>
      <c r="O30">
        <v>99.376599999999996</v>
      </c>
      <c r="P30">
        <v>91.6828</v>
      </c>
      <c r="Q30">
        <v>91.440799999999996</v>
      </c>
    </row>
    <row r="31" spans="1:17">
      <c r="A31" t="s">
        <v>44</v>
      </c>
      <c r="B31">
        <v>1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K31">
        <v>99.965299999999999</v>
      </c>
      <c r="L31">
        <v>100</v>
      </c>
      <c r="M31">
        <v>76.961500000000001</v>
      </c>
      <c r="N31">
        <v>76.961500000000001</v>
      </c>
      <c r="O31">
        <v>23.740600000000001</v>
      </c>
      <c r="P31">
        <v>63.249499999999998</v>
      </c>
      <c r="Q31">
        <v>92.796000000000006</v>
      </c>
    </row>
    <row r="32" spans="1:17">
      <c r="A32" t="s">
        <v>45</v>
      </c>
      <c r="B32">
        <v>1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K32">
        <v>99.895899999999997</v>
      </c>
      <c r="L32">
        <v>100</v>
      </c>
      <c r="M32">
        <v>69.864199999999997</v>
      </c>
      <c r="N32">
        <v>69.864199999999997</v>
      </c>
      <c r="O32">
        <v>20.099799999999998</v>
      </c>
      <c r="P32">
        <v>50.725299999999997</v>
      </c>
      <c r="Q32">
        <v>100</v>
      </c>
    </row>
    <row r="33" spans="1:17">
      <c r="A33" t="s">
        <v>46</v>
      </c>
      <c r="B33">
        <v>1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K33">
        <v>99.861199999999997</v>
      </c>
      <c r="L33">
        <v>100</v>
      </c>
      <c r="M33">
        <v>69.0047</v>
      </c>
      <c r="N33">
        <v>69.0047</v>
      </c>
      <c r="O33">
        <v>19.6509</v>
      </c>
      <c r="P33">
        <v>51.305599999999998</v>
      </c>
      <c r="Q33">
        <v>94.507800000000003</v>
      </c>
    </row>
    <row r="34" spans="1:17">
      <c r="A34" t="s">
        <v>47</v>
      </c>
      <c r="B34">
        <v>1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99.799199999999999</v>
      </c>
      <c r="K34">
        <v>99.861199999999997</v>
      </c>
      <c r="L34">
        <v>100</v>
      </c>
      <c r="M34">
        <v>68.949299999999994</v>
      </c>
      <c r="N34">
        <v>68.949299999999994</v>
      </c>
      <c r="O34">
        <v>19.7257</v>
      </c>
      <c r="P34">
        <v>48.307499999999997</v>
      </c>
      <c r="Q34">
        <v>94.650499999999994</v>
      </c>
    </row>
    <row r="35" spans="1:17">
      <c r="A35" t="s">
        <v>48</v>
      </c>
      <c r="B35">
        <v>1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K35">
        <v>99.4101</v>
      </c>
      <c r="L35">
        <v>100</v>
      </c>
      <c r="M35">
        <v>67.258099999999999</v>
      </c>
      <c r="N35">
        <v>67.258099999999999</v>
      </c>
      <c r="O35">
        <v>14.7631</v>
      </c>
      <c r="P35">
        <v>50.435200000000002</v>
      </c>
      <c r="Q35">
        <v>91.512100000000004</v>
      </c>
    </row>
    <row r="36" spans="1:17">
      <c r="A36" t="s">
        <v>49</v>
      </c>
      <c r="B36">
        <v>1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K36">
        <v>99.618300000000005</v>
      </c>
      <c r="L36">
        <v>100</v>
      </c>
      <c r="M36">
        <v>66.786799999999999</v>
      </c>
      <c r="N36">
        <v>66.786799999999999</v>
      </c>
      <c r="O36">
        <v>6.3092300000000003</v>
      </c>
      <c r="P36">
        <v>48.307499999999997</v>
      </c>
      <c r="Q36">
        <v>94.5792</v>
      </c>
    </row>
    <row r="37" spans="1:17">
      <c r="A37" t="s">
        <v>50</v>
      </c>
      <c r="B37">
        <v>1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K37">
        <v>99.305999999999997</v>
      </c>
      <c r="L37">
        <v>100</v>
      </c>
      <c r="M37">
        <v>38.175800000000002</v>
      </c>
      <c r="N37">
        <v>38.175800000000002</v>
      </c>
      <c r="O37">
        <v>10.922700000000001</v>
      </c>
      <c r="P37">
        <v>29.207000000000001</v>
      </c>
      <c r="Q37">
        <v>99.144099999999995</v>
      </c>
    </row>
    <row r="38" spans="1:17">
      <c r="A38" t="s">
        <v>51</v>
      </c>
      <c r="B38">
        <v>1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K38">
        <v>100</v>
      </c>
      <c r="L38">
        <v>99.200299999999999</v>
      </c>
      <c r="M38">
        <v>68.838399999999993</v>
      </c>
      <c r="N38">
        <v>68.838399999999993</v>
      </c>
      <c r="O38">
        <v>19.1022</v>
      </c>
      <c r="P38">
        <v>53.433300000000003</v>
      </c>
      <c r="Q38">
        <v>99.286699999999996</v>
      </c>
    </row>
    <row r="39" spans="1:17">
      <c r="A39" t="s">
        <v>52</v>
      </c>
      <c r="B39">
        <v>1</v>
      </c>
      <c r="D39">
        <v>99.912999999999997</v>
      </c>
      <c r="E39">
        <v>100</v>
      </c>
      <c r="F39">
        <v>100</v>
      </c>
      <c r="G39">
        <v>100</v>
      </c>
      <c r="H39">
        <v>100</v>
      </c>
      <c r="I39">
        <v>98.092399999999998</v>
      </c>
      <c r="K39">
        <v>99.583600000000004</v>
      </c>
      <c r="L39">
        <v>94.722099999999998</v>
      </c>
      <c r="M39">
        <v>97.837500000000006</v>
      </c>
      <c r="N39">
        <v>97.837500000000006</v>
      </c>
      <c r="O39">
        <v>95.6858</v>
      </c>
      <c r="P39">
        <v>87.814300000000003</v>
      </c>
      <c r="Q39">
        <v>69.329499999999996</v>
      </c>
    </row>
    <row r="40" spans="1:17">
      <c r="A40" t="s">
        <v>53</v>
      </c>
      <c r="B40">
        <v>1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K40">
        <v>99.826499999999996</v>
      </c>
      <c r="L40">
        <v>12.9948</v>
      </c>
      <c r="M40">
        <v>69.032399999999996</v>
      </c>
      <c r="N40">
        <v>69.032399999999996</v>
      </c>
      <c r="O40">
        <v>18.877800000000001</v>
      </c>
      <c r="P40">
        <v>49.564799999999998</v>
      </c>
      <c r="Q40">
        <v>11.626200000000001</v>
      </c>
    </row>
    <row r="42" spans="1:17">
      <c r="A42" t="s">
        <v>54</v>
      </c>
      <c r="B42">
        <v>-1</v>
      </c>
      <c r="D42">
        <v>45.260899999999999</v>
      </c>
      <c r="E42">
        <v>36.1434</v>
      </c>
      <c r="F42">
        <v>24.250800000000002</v>
      </c>
      <c r="G42">
        <v>36.0383</v>
      </c>
      <c r="H42">
        <v>36.1434</v>
      </c>
      <c r="I42">
        <v>33.232900000000001</v>
      </c>
      <c r="K42">
        <v>23.074300000000001</v>
      </c>
      <c r="L42">
        <v>99.840100000000007</v>
      </c>
      <c r="M42">
        <v>100</v>
      </c>
      <c r="N42">
        <v>100</v>
      </c>
      <c r="O42">
        <v>100</v>
      </c>
      <c r="P42">
        <v>100</v>
      </c>
      <c r="Q42">
        <v>100</v>
      </c>
    </row>
    <row r="43" spans="1:17">
      <c r="A43" t="s">
        <v>55</v>
      </c>
      <c r="B43">
        <v>-1</v>
      </c>
      <c r="D43">
        <v>41.608699999999999</v>
      </c>
      <c r="E43">
        <v>22.4129</v>
      </c>
      <c r="F43">
        <v>22.4527</v>
      </c>
      <c r="G43">
        <v>22.379000000000001</v>
      </c>
      <c r="H43">
        <v>22.4129</v>
      </c>
      <c r="I43">
        <v>55.722900000000003</v>
      </c>
      <c r="K43">
        <v>19.2575</v>
      </c>
      <c r="L43">
        <v>13.394600000000001</v>
      </c>
      <c r="M43">
        <v>100</v>
      </c>
      <c r="N43">
        <v>100</v>
      </c>
      <c r="O43">
        <v>100</v>
      </c>
      <c r="P43">
        <v>100</v>
      </c>
      <c r="Q43">
        <v>11.982900000000001</v>
      </c>
    </row>
    <row r="44" spans="1:17">
      <c r="A44" t="s">
        <v>56</v>
      </c>
      <c r="B44">
        <v>-1</v>
      </c>
      <c r="D44">
        <v>85</v>
      </c>
      <c r="E44">
        <v>82.180700000000002</v>
      </c>
      <c r="F44">
        <v>57.445799999999998</v>
      </c>
      <c r="G44">
        <v>82.258099999999999</v>
      </c>
      <c r="H44">
        <v>82.180700000000002</v>
      </c>
      <c r="I44">
        <v>94.678700000000006</v>
      </c>
      <c r="K44">
        <v>58.431600000000003</v>
      </c>
      <c r="L44">
        <v>0</v>
      </c>
      <c r="M44">
        <v>45.966200000000001</v>
      </c>
      <c r="N44">
        <v>45.966200000000001</v>
      </c>
      <c r="O44">
        <v>18.229399999999998</v>
      </c>
      <c r="P44">
        <v>38.249499999999998</v>
      </c>
      <c r="Q44">
        <v>0</v>
      </c>
    </row>
    <row r="45" spans="1:17">
      <c r="A45" t="s">
        <v>57</v>
      </c>
      <c r="B45">
        <v>-1</v>
      </c>
      <c r="D45">
        <v>28.652200000000001</v>
      </c>
      <c r="E45">
        <v>8.7329600000000003</v>
      </c>
      <c r="F45">
        <v>12.586399999999999</v>
      </c>
      <c r="G45">
        <v>8.7197600000000008</v>
      </c>
      <c r="H45">
        <v>8.7329600000000003</v>
      </c>
      <c r="I45">
        <v>34.638599999999997</v>
      </c>
      <c r="K45">
        <v>11.9709</v>
      </c>
      <c r="L45">
        <v>6.91723</v>
      </c>
      <c r="M45">
        <v>93.207700000000003</v>
      </c>
      <c r="N45">
        <v>93.207700000000003</v>
      </c>
      <c r="O45">
        <v>97.730699999999999</v>
      </c>
      <c r="P45">
        <v>88.491299999999995</v>
      </c>
      <c r="Q45">
        <v>0</v>
      </c>
    </row>
    <row r="46" spans="1:17">
      <c r="A46" t="s">
        <v>58</v>
      </c>
      <c r="B46">
        <v>-1</v>
      </c>
      <c r="D46">
        <v>48.869599999999998</v>
      </c>
      <c r="E46">
        <v>28.924800000000001</v>
      </c>
      <c r="F46">
        <v>42.000900000000001</v>
      </c>
      <c r="G46">
        <v>28.881</v>
      </c>
      <c r="H46">
        <v>28.924800000000001</v>
      </c>
      <c r="I46">
        <v>26.4056</v>
      </c>
      <c r="K46">
        <v>9.12561</v>
      </c>
      <c r="L46">
        <v>37.185099999999998</v>
      </c>
      <c r="M46">
        <v>84.252799999999993</v>
      </c>
      <c r="N46">
        <v>84.252799999999993</v>
      </c>
      <c r="O46">
        <v>26.408999999999999</v>
      </c>
      <c r="P46">
        <v>76.305599999999998</v>
      </c>
      <c r="Q46">
        <v>27.5321</v>
      </c>
    </row>
    <row r="47" spans="1:17">
      <c r="A47" t="s">
        <v>59</v>
      </c>
      <c r="B47">
        <v>-1</v>
      </c>
      <c r="D47">
        <v>32.956499999999998</v>
      </c>
      <c r="E47">
        <v>17.011600000000001</v>
      </c>
      <c r="F47">
        <v>13.047499999999999</v>
      </c>
      <c r="G47">
        <v>16.985900000000001</v>
      </c>
      <c r="H47">
        <v>17.011600000000001</v>
      </c>
      <c r="I47">
        <v>45.883499999999998</v>
      </c>
      <c r="K47">
        <v>18.771699999999999</v>
      </c>
      <c r="L47">
        <v>32.0672</v>
      </c>
      <c r="M47">
        <v>71.2226</v>
      </c>
      <c r="N47">
        <v>71.2226</v>
      </c>
      <c r="O47">
        <v>23.042400000000001</v>
      </c>
      <c r="P47">
        <v>51.305599999999998</v>
      </c>
      <c r="Q47">
        <v>12.339499999999999</v>
      </c>
    </row>
    <row r="48" spans="1:17">
      <c r="A48" t="s">
        <v>60</v>
      </c>
      <c r="B48">
        <v>-1</v>
      </c>
      <c r="D48">
        <v>43.043500000000002</v>
      </c>
      <c r="E48">
        <v>29.732500000000002</v>
      </c>
      <c r="F48">
        <v>27.3398</v>
      </c>
      <c r="G48">
        <v>29.6875</v>
      </c>
      <c r="H48">
        <v>29.732500000000002</v>
      </c>
      <c r="I48">
        <v>69.377499999999998</v>
      </c>
      <c r="K48">
        <v>29.493400000000001</v>
      </c>
      <c r="L48">
        <v>31.7073</v>
      </c>
      <c r="M48">
        <v>63.099499999999999</v>
      </c>
      <c r="N48">
        <v>63.099499999999999</v>
      </c>
      <c r="O48">
        <v>23.790500000000002</v>
      </c>
      <c r="P48">
        <v>47.195399999999999</v>
      </c>
      <c r="Q48">
        <v>12.125500000000001</v>
      </c>
    </row>
    <row r="49" spans="1:17">
      <c r="A49" t="s">
        <v>61</v>
      </c>
      <c r="B49">
        <v>-1</v>
      </c>
      <c r="D49">
        <v>42.043500000000002</v>
      </c>
      <c r="E49">
        <v>33.821300000000001</v>
      </c>
      <c r="F49">
        <v>23.144300000000001</v>
      </c>
      <c r="G49">
        <v>33.719799999999999</v>
      </c>
      <c r="H49">
        <v>33.821300000000001</v>
      </c>
      <c r="I49">
        <v>48.494</v>
      </c>
      <c r="K49">
        <v>38.480200000000004</v>
      </c>
      <c r="L49">
        <v>31.267499999999998</v>
      </c>
      <c r="M49">
        <v>62.073700000000002</v>
      </c>
      <c r="N49">
        <v>62.073700000000002</v>
      </c>
      <c r="O49">
        <v>19.775600000000001</v>
      </c>
      <c r="P49">
        <v>46.663400000000003</v>
      </c>
      <c r="Q49">
        <v>12.125500000000001</v>
      </c>
    </row>
    <row r="50" spans="1:17">
      <c r="A50" t="s">
        <v>62</v>
      </c>
      <c r="B50">
        <v>-1</v>
      </c>
      <c r="D50">
        <v>44.521700000000003</v>
      </c>
      <c r="E50">
        <v>26.047499999999999</v>
      </c>
      <c r="F50">
        <v>26.648199999999999</v>
      </c>
      <c r="G50">
        <v>26.108899999999998</v>
      </c>
      <c r="H50">
        <v>26.047499999999999</v>
      </c>
      <c r="I50">
        <v>22.188800000000001</v>
      </c>
      <c r="K50">
        <v>7.6682899999999998</v>
      </c>
      <c r="L50">
        <v>30.4678</v>
      </c>
      <c r="M50">
        <v>69.503699999999995</v>
      </c>
      <c r="N50">
        <v>69.503699999999995</v>
      </c>
      <c r="O50">
        <v>28.9526</v>
      </c>
      <c r="P50">
        <v>49.323</v>
      </c>
      <c r="Q50">
        <v>26.105599999999999</v>
      </c>
    </row>
    <row r="51" spans="1:17">
      <c r="A51" t="s">
        <v>63</v>
      </c>
      <c r="B51">
        <v>-1</v>
      </c>
      <c r="D51">
        <v>40.565199999999997</v>
      </c>
      <c r="E51">
        <v>14.639099999999999</v>
      </c>
      <c r="F51">
        <v>0</v>
      </c>
      <c r="G51">
        <v>14.616899999999999</v>
      </c>
      <c r="H51">
        <v>14.639099999999999</v>
      </c>
      <c r="I51">
        <v>17.971900000000002</v>
      </c>
      <c r="K51">
        <v>6.21096</v>
      </c>
      <c r="L51">
        <v>27.269100000000002</v>
      </c>
      <c r="M51">
        <v>36.595500000000001</v>
      </c>
      <c r="N51">
        <v>36.595500000000001</v>
      </c>
      <c r="O51">
        <v>6.3341599999999998</v>
      </c>
      <c r="P51">
        <v>29.352</v>
      </c>
      <c r="Q51">
        <v>0</v>
      </c>
    </row>
    <row r="52" spans="1:17">
      <c r="A52" t="s">
        <v>64</v>
      </c>
      <c r="B52">
        <v>-1</v>
      </c>
      <c r="D52">
        <v>32.434800000000003</v>
      </c>
      <c r="E52">
        <v>20.949000000000002</v>
      </c>
      <c r="F52">
        <v>23.835899999999999</v>
      </c>
      <c r="G52">
        <v>20.917300000000001</v>
      </c>
      <c r="H52">
        <v>20.949000000000002</v>
      </c>
      <c r="I52">
        <v>56.024099999999997</v>
      </c>
      <c r="K52">
        <v>22.206800000000001</v>
      </c>
      <c r="L52">
        <v>26.949200000000001</v>
      </c>
      <c r="M52">
        <v>53.507100000000001</v>
      </c>
      <c r="N52">
        <v>53.507100000000001</v>
      </c>
      <c r="O52">
        <v>9.8503699999999998</v>
      </c>
      <c r="P52">
        <v>33.413899999999998</v>
      </c>
      <c r="Q52">
        <v>15.905799999999999</v>
      </c>
    </row>
    <row r="53" spans="1:17">
      <c r="A53" t="s">
        <v>65</v>
      </c>
      <c r="B53">
        <v>-1</v>
      </c>
      <c r="D53">
        <v>32.739100000000001</v>
      </c>
      <c r="E53">
        <v>9.1872799999999994</v>
      </c>
      <c r="F53">
        <v>20.147500000000001</v>
      </c>
      <c r="G53">
        <v>9.1733899999999995</v>
      </c>
      <c r="H53">
        <v>9.1872799999999994</v>
      </c>
      <c r="I53">
        <v>43.273099999999999</v>
      </c>
      <c r="K53">
        <v>14.9549</v>
      </c>
      <c r="L53">
        <v>26.429400000000001</v>
      </c>
      <c r="M53">
        <v>68.5334</v>
      </c>
      <c r="N53">
        <v>68.5334</v>
      </c>
      <c r="O53">
        <v>11.3466</v>
      </c>
      <c r="P53">
        <v>58.994199999999999</v>
      </c>
      <c r="Q53">
        <v>11.626200000000001</v>
      </c>
    </row>
    <row r="54" spans="1:17">
      <c r="A54" t="s">
        <v>66</v>
      </c>
      <c r="B54">
        <v>-1</v>
      </c>
      <c r="D54">
        <v>44.869599999999998</v>
      </c>
      <c r="E54">
        <v>21.958600000000001</v>
      </c>
      <c r="F54">
        <v>22.406600000000001</v>
      </c>
      <c r="G54">
        <v>21.9254</v>
      </c>
      <c r="H54">
        <v>21.958600000000001</v>
      </c>
      <c r="I54">
        <v>51.907600000000002</v>
      </c>
      <c r="K54">
        <v>24.462199999999999</v>
      </c>
      <c r="L54">
        <v>26.189499999999999</v>
      </c>
      <c r="M54">
        <v>60.327100000000002</v>
      </c>
      <c r="N54">
        <v>60.327100000000002</v>
      </c>
      <c r="O54">
        <v>6.3092300000000003</v>
      </c>
      <c r="P54">
        <v>44.970999999999997</v>
      </c>
      <c r="Q54">
        <v>12.196899999999999</v>
      </c>
    </row>
    <row r="55" spans="1:17">
      <c r="A55" t="s">
        <v>67</v>
      </c>
      <c r="B55">
        <v>-1</v>
      </c>
      <c r="D55">
        <v>48.739100000000001</v>
      </c>
      <c r="E55">
        <v>28.975300000000001</v>
      </c>
      <c r="F55">
        <v>32.780099999999997</v>
      </c>
      <c r="G55">
        <v>28.9315</v>
      </c>
      <c r="H55">
        <v>28.975300000000001</v>
      </c>
      <c r="I55">
        <v>56.124499999999998</v>
      </c>
      <c r="K55">
        <v>19.604399999999998</v>
      </c>
      <c r="L55">
        <v>25.709700000000002</v>
      </c>
      <c r="M55">
        <v>63.155000000000001</v>
      </c>
      <c r="N55">
        <v>63.155000000000001</v>
      </c>
      <c r="O55">
        <v>20.448899999999998</v>
      </c>
      <c r="P55">
        <v>47.630600000000001</v>
      </c>
      <c r="Q55">
        <v>12.125500000000001</v>
      </c>
    </row>
    <row r="56" spans="1:17">
      <c r="A56" t="s">
        <v>68</v>
      </c>
      <c r="B56">
        <v>-1</v>
      </c>
      <c r="D56">
        <v>41.912999999999997</v>
      </c>
      <c r="E56">
        <v>8.98536</v>
      </c>
      <c r="F56">
        <v>26.694299999999998</v>
      </c>
      <c r="G56">
        <v>8.9717699999999994</v>
      </c>
      <c r="H56">
        <v>8.98536</v>
      </c>
      <c r="I56">
        <v>41.9679</v>
      </c>
      <c r="K56">
        <v>14.538500000000001</v>
      </c>
      <c r="L56">
        <v>25.5898</v>
      </c>
      <c r="M56">
        <v>69.808700000000002</v>
      </c>
      <c r="N56">
        <v>69.808700000000002</v>
      </c>
      <c r="O56">
        <v>19.875299999999999</v>
      </c>
      <c r="P56">
        <v>51.305599999999998</v>
      </c>
      <c r="Q56">
        <v>12.2682</v>
      </c>
    </row>
    <row r="57" spans="1:17">
      <c r="A57" t="s">
        <v>69</v>
      </c>
      <c r="B57">
        <v>-1</v>
      </c>
      <c r="D57">
        <v>44.434800000000003</v>
      </c>
      <c r="E57">
        <v>22.4129</v>
      </c>
      <c r="F57">
        <v>34.393700000000003</v>
      </c>
      <c r="G57">
        <v>22.379000000000001</v>
      </c>
      <c r="H57">
        <v>22.4129</v>
      </c>
      <c r="I57">
        <v>50.301200000000001</v>
      </c>
      <c r="K57">
        <v>17.383800000000001</v>
      </c>
      <c r="L57">
        <v>24.91</v>
      </c>
      <c r="M57">
        <v>70.778999999999996</v>
      </c>
      <c r="N57">
        <v>70.778999999999996</v>
      </c>
      <c r="O57">
        <v>19.1022</v>
      </c>
      <c r="P57">
        <v>51.305599999999998</v>
      </c>
      <c r="Q57">
        <v>11.9116</v>
      </c>
    </row>
    <row r="58" spans="1:17">
      <c r="A58" t="s">
        <v>70</v>
      </c>
      <c r="B58">
        <v>-1</v>
      </c>
      <c r="D58">
        <v>41.260899999999999</v>
      </c>
      <c r="E58">
        <v>22.4129</v>
      </c>
      <c r="F58">
        <v>22.406600000000001</v>
      </c>
      <c r="G58">
        <v>22.379000000000001</v>
      </c>
      <c r="H58">
        <v>22.4129</v>
      </c>
      <c r="I58">
        <v>58.935699999999997</v>
      </c>
      <c r="K58">
        <v>20.367799999999999</v>
      </c>
      <c r="L58">
        <v>24.91</v>
      </c>
      <c r="M58">
        <v>70.030500000000004</v>
      </c>
      <c r="N58">
        <v>70.030500000000004</v>
      </c>
      <c r="O58">
        <v>15.611000000000001</v>
      </c>
      <c r="P58">
        <v>50.967100000000002</v>
      </c>
      <c r="Q58">
        <v>14.2653</v>
      </c>
    </row>
    <row r="59" spans="1:17">
      <c r="A59" t="s">
        <v>71</v>
      </c>
      <c r="B59">
        <v>-1</v>
      </c>
      <c r="D59">
        <v>41.217399999999998</v>
      </c>
      <c r="E59">
        <v>34.326099999999997</v>
      </c>
      <c r="F59">
        <v>13.7852</v>
      </c>
      <c r="G59">
        <v>34.223799999999997</v>
      </c>
      <c r="H59">
        <v>34.326099999999997</v>
      </c>
      <c r="I59">
        <v>45.281100000000002</v>
      </c>
      <c r="K59">
        <v>36.918799999999997</v>
      </c>
      <c r="L59">
        <v>24.310300000000002</v>
      </c>
      <c r="M59">
        <v>39.035200000000003</v>
      </c>
      <c r="N59">
        <v>39.035200000000003</v>
      </c>
      <c r="O59">
        <v>6.3341599999999998</v>
      </c>
      <c r="P59">
        <v>33.1721</v>
      </c>
      <c r="Q59">
        <v>12.2682</v>
      </c>
    </row>
    <row r="60" spans="1:17">
      <c r="A60" t="s">
        <v>72</v>
      </c>
      <c r="B60">
        <v>-1</v>
      </c>
      <c r="D60">
        <v>45.043500000000002</v>
      </c>
      <c r="E60">
        <v>22.0091</v>
      </c>
      <c r="F60">
        <v>22.867699999999999</v>
      </c>
      <c r="G60">
        <v>21.9758</v>
      </c>
      <c r="H60">
        <v>22.0091</v>
      </c>
      <c r="I60">
        <v>53.012</v>
      </c>
      <c r="K60">
        <v>18.841100000000001</v>
      </c>
      <c r="L60">
        <v>24.190300000000001</v>
      </c>
      <c r="M60">
        <v>63.404499999999999</v>
      </c>
      <c r="N60">
        <v>63.404499999999999</v>
      </c>
      <c r="O60">
        <v>6.2593500000000004</v>
      </c>
      <c r="P60">
        <v>45.116100000000003</v>
      </c>
      <c r="Q60">
        <v>11.4123</v>
      </c>
    </row>
    <row r="61" spans="1:17">
      <c r="A61" t="s">
        <v>73</v>
      </c>
      <c r="B61">
        <v>-1</v>
      </c>
      <c r="D61">
        <v>42.608699999999999</v>
      </c>
      <c r="E61">
        <v>22.362400000000001</v>
      </c>
      <c r="F61">
        <v>25.4956</v>
      </c>
      <c r="G61">
        <v>22.328600000000002</v>
      </c>
      <c r="H61">
        <v>22.362400000000001</v>
      </c>
      <c r="I61">
        <v>48.5944</v>
      </c>
      <c r="K61">
        <v>17.036799999999999</v>
      </c>
      <c r="L61">
        <v>23.670500000000001</v>
      </c>
      <c r="M61">
        <v>68.727500000000006</v>
      </c>
      <c r="N61">
        <v>68.727500000000006</v>
      </c>
      <c r="O61">
        <v>19.1022</v>
      </c>
      <c r="P61">
        <v>47.437100000000001</v>
      </c>
      <c r="Q61">
        <v>12.2682</v>
      </c>
    </row>
    <row r="62" spans="1:17">
      <c r="A62" t="s">
        <v>74</v>
      </c>
      <c r="B62">
        <v>-1</v>
      </c>
      <c r="D62">
        <v>38.565199999999997</v>
      </c>
      <c r="E62">
        <v>21.807200000000002</v>
      </c>
      <c r="F62">
        <v>18.026700000000002</v>
      </c>
      <c r="G62">
        <v>21.7742</v>
      </c>
      <c r="H62">
        <v>21.807200000000002</v>
      </c>
      <c r="I62">
        <v>44.477899999999998</v>
      </c>
      <c r="K62">
        <v>15.3713</v>
      </c>
      <c r="L62">
        <v>22.6309</v>
      </c>
      <c r="M62">
        <v>65.289699999999996</v>
      </c>
      <c r="N62">
        <v>65.289699999999996</v>
      </c>
      <c r="O62">
        <v>11.446400000000001</v>
      </c>
      <c r="P62">
        <v>53.723399999999998</v>
      </c>
      <c r="Q62">
        <v>12.125500000000001</v>
      </c>
    </row>
    <row r="63" spans="1:17">
      <c r="A63" t="s">
        <v>75</v>
      </c>
      <c r="B63">
        <v>-1</v>
      </c>
      <c r="D63">
        <v>43</v>
      </c>
      <c r="E63">
        <v>14.6896</v>
      </c>
      <c r="F63">
        <v>0</v>
      </c>
      <c r="G63">
        <v>14.667299999999999</v>
      </c>
      <c r="H63">
        <v>14.6896</v>
      </c>
      <c r="I63">
        <v>43.674700000000001</v>
      </c>
      <c r="K63">
        <v>15.0937</v>
      </c>
      <c r="L63">
        <v>22.231100000000001</v>
      </c>
      <c r="M63">
        <v>62.905500000000004</v>
      </c>
      <c r="N63">
        <v>62.905500000000004</v>
      </c>
      <c r="O63">
        <v>19.9252</v>
      </c>
      <c r="P63">
        <v>47.969099999999997</v>
      </c>
      <c r="Q63">
        <v>19.258199999999999</v>
      </c>
    </row>
    <row r="64" spans="1:17">
      <c r="A64" t="s">
        <v>76</v>
      </c>
      <c r="B64">
        <v>-1</v>
      </c>
      <c r="D64">
        <v>22.1739</v>
      </c>
      <c r="E64">
        <v>22.160499999999999</v>
      </c>
      <c r="F64">
        <v>12.4481</v>
      </c>
      <c r="G64">
        <v>22.126999999999999</v>
      </c>
      <c r="H64">
        <v>22.160499999999999</v>
      </c>
      <c r="I64">
        <v>31.124500000000001</v>
      </c>
      <c r="K64">
        <v>23.074300000000001</v>
      </c>
      <c r="L64">
        <v>21.511399999999998</v>
      </c>
      <c r="M64">
        <v>56.6676</v>
      </c>
      <c r="N64">
        <v>56.6676</v>
      </c>
      <c r="O64">
        <v>18.3292</v>
      </c>
      <c r="P64">
        <v>46.179900000000004</v>
      </c>
      <c r="Q64">
        <v>13.2668</v>
      </c>
    </row>
    <row r="65" spans="1:17">
      <c r="A65" t="s">
        <v>77</v>
      </c>
      <c r="B65">
        <v>-1</v>
      </c>
      <c r="D65">
        <v>42.869599999999998</v>
      </c>
      <c r="E65">
        <v>22.261500000000002</v>
      </c>
      <c r="F65">
        <v>31.535299999999999</v>
      </c>
      <c r="G65">
        <v>22.227799999999998</v>
      </c>
      <c r="H65">
        <v>22.261500000000002</v>
      </c>
      <c r="I65">
        <v>44.8795</v>
      </c>
      <c r="K65">
        <v>15.5448</v>
      </c>
      <c r="L65">
        <v>21.2315</v>
      </c>
      <c r="M65">
        <v>66.731399999999994</v>
      </c>
      <c r="N65">
        <v>66.731399999999994</v>
      </c>
      <c r="O65">
        <v>23.8155</v>
      </c>
      <c r="P65">
        <v>47.437100000000001</v>
      </c>
      <c r="Q65">
        <v>11.982900000000001</v>
      </c>
    </row>
    <row r="66" spans="1:17">
      <c r="A66" t="s">
        <v>78</v>
      </c>
      <c r="B66">
        <v>-1</v>
      </c>
      <c r="D66">
        <v>41.739100000000001</v>
      </c>
      <c r="E66">
        <v>14.639099999999999</v>
      </c>
      <c r="F66">
        <v>22.13</v>
      </c>
      <c r="G66">
        <v>14.616899999999999</v>
      </c>
      <c r="H66">
        <v>14.639099999999999</v>
      </c>
      <c r="I66">
        <v>46.787100000000002</v>
      </c>
      <c r="K66">
        <v>16.1693</v>
      </c>
      <c r="L66">
        <v>20.791699999999999</v>
      </c>
      <c r="M66">
        <v>66.3155</v>
      </c>
      <c r="N66">
        <v>66.3155</v>
      </c>
      <c r="O66">
        <v>19.251899999999999</v>
      </c>
      <c r="P66">
        <v>46.953600000000002</v>
      </c>
      <c r="Q66">
        <v>11.982900000000001</v>
      </c>
    </row>
    <row r="67" spans="1:17">
      <c r="A67" t="s">
        <v>79</v>
      </c>
      <c r="B67">
        <v>-1</v>
      </c>
      <c r="D67">
        <v>45.173900000000003</v>
      </c>
      <c r="E67">
        <v>22.11</v>
      </c>
      <c r="F67">
        <v>19.732600000000001</v>
      </c>
      <c r="G67">
        <v>22.076599999999999</v>
      </c>
      <c r="H67">
        <v>22.11</v>
      </c>
      <c r="I67">
        <v>22.690799999999999</v>
      </c>
      <c r="K67">
        <v>7.84178</v>
      </c>
      <c r="L67">
        <v>20.311900000000001</v>
      </c>
      <c r="M67">
        <v>71.139499999999998</v>
      </c>
      <c r="N67">
        <v>71.139499999999998</v>
      </c>
      <c r="O67">
        <v>21.620899999999999</v>
      </c>
      <c r="P67">
        <v>51.353999999999999</v>
      </c>
      <c r="Q67">
        <v>12.196899999999999</v>
      </c>
    </row>
    <row r="68" spans="1:17">
      <c r="A68" t="s">
        <v>80</v>
      </c>
      <c r="B68">
        <v>-1</v>
      </c>
      <c r="D68">
        <v>34.652200000000001</v>
      </c>
      <c r="E68">
        <v>8.9348799999999997</v>
      </c>
      <c r="F68">
        <v>40.387300000000003</v>
      </c>
      <c r="G68">
        <v>8.9213699999999996</v>
      </c>
      <c r="H68">
        <v>8.9348799999999997</v>
      </c>
      <c r="I68">
        <v>50.200800000000001</v>
      </c>
      <c r="K68">
        <v>17.3491</v>
      </c>
      <c r="L68">
        <v>20.1919</v>
      </c>
      <c r="M68">
        <v>70.335499999999996</v>
      </c>
      <c r="N68">
        <v>70.335499999999996</v>
      </c>
      <c r="O68">
        <v>20.174600000000002</v>
      </c>
      <c r="P68">
        <v>51.402299999999997</v>
      </c>
      <c r="Q68">
        <v>0</v>
      </c>
    </row>
    <row r="69" spans="1:17">
      <c r="A69" t="s">
        <v>81</v>
      </c>
      <c r="B69">
        <v>-1</v>
      </c>
      <c r="D69">
        <v>37.652200000000001</v>
      </c>
      <c r="E69">
        <v>22.564399999999999</v>
      </c>
      <c r="F69">
        <v>37.436599999999999</v>
      </c>
      <c r="G69">
        <v>22.530200000000001</v>
      </c>
      <c r="H69">
        <v>22.564399999999999</v>
      </c>
      <c r="I69">
        <v>49.598399999999998</v>
      </c>
      <c r="K69">
        <v>20.922999999999998</v>
      </c>
      <c r="L69">
        <v>19.952000000000002</v>
      </c>
      <c r="M69">
        <v>68.283900000000003</v>
      </c>
      <c r="N69">
        <v>68.283900000000003</v>
      </c>
      <c r="O69">
        <v>19.825399999999998</v>
      </c>
      <c r="P69">
        <v>53.771799999999999</v>
      </c>
      <c r="Q69">
        <v>0</v>
      </c>
    </row>
    <row r="70" spans="1:17">
      <c r="A70" t="s">
        <v>82</v>
      </c>
      <c r="B70">
        <v>-1</v>
      </c>
      <c r="D70">
        <v>36.782600000000002</v>
      </c>
      <c r="E70">
        <v>34.376600000000003</v>
      </c>
      <c r="F70">
        <v>12.7248</v>
      </c>
      <c r="G70">
        <v>34.2742</v>
      </c>
      <c r="H70">
        <v>34.376600000000003</v>
      </c>
      <c r="I70">
        <v>46.184699999999999</v>
      </c>
      <c r="K70">
        <v>27.515599999999999</v>
      </c>
      <c r="L70">
        <v>19.472200000000001</v>
      </c>
      <c r="M70">
        <v>61.713299999999997</v>
      </c>
      <c r="N70">
        <v>61.713299999999997</v>
      </c>
      <c r="O70">
        <v>6.3092300000000003</v>
      </c>
      <c r="P70">
        <v>47.098599999999998</v>
      </c>
      <c r="Q70">
        <v>12.125500000000001</v>
      </c>
    </row>
    <row r="71" spans="1:17">
      <c r="A71" t="s">
        <v>83</v>
      </c>
      <c r="B71">
        <v>-1</v>
      </c>
      <c r="D71">
        <v>44.434800000000003</v>
      </c>
      <c r="E71">
        <v>22.564399999999999</v>
      </c>
      <c r="F71">
        <v>22.406600000000001</v>
      </c>
      <c r="G71">
        <v>22.530200000000001</v>
      </c>
      <c r="H71">
        <v>22.564399999999999</v>
      </c>
      <c r="I71">
        <v>68.172700000000006</v>
      </c>
      <c r="K71">
        <v>28.487200000000001</v>
      </c>
      <c r="L71">
        <v>19.392199999999999</v>
      </c>
      <c r="M71">
        <v>65.206500000000005</v>
      </c>
      <c r="N71">
        <v>65.206500000000005</v>
      </c>
      <c r="O71">
        <v>11.471299999999999</v>
      </c>
      <c r="P71">
        <v>53.384900000000002</v>
      </c>
      <c r="Q71">
        <v>12.2682</v>
      </c>
    </row>
    <row r="72" spans="1:17">
      <c r="A72" t="s">
        <v>84</v>
      </c>
      <c r="B72">
        <v>-1</v>
      </c>
      <c r="D72">
        <v>41.695700000000002</v>
      </c>
      <c r="E72">
        <v>22.4634</v>
      </c>
      <c r="F72">
        <v>19.363800000000001</v>
      </c>
      <c r="G72">
        <v>22.429400000000001</v>
      </c>
      <c r="H72">
        <v>22.4634</v>
      </c>
      <c r="I72">
        <v>47.188800000000001</v>
      </c>
      <c r="K72">
        <v>16.689800000000002</v>
      </c>
      <c r="L72">
        <v>19.3523</v>
      </c>
      <c r="M72">
        <v>65.206500000000005</v>
      </c>
      <c r="N72">
        <v>65.206500000000005</v>
      </c>
      <c r="O72">
        <v>11.546099999999999</v>
      </c>
      <c r="P72">
        <v>53.143099999999997</v>
      </c>
      <c r="Q72">
        <v>12.339499999999999</v>
      </c>
    </row>
    <row r="73" spans="1:17">
      <c r="A73" t="s">
        <v>85</v>
      </c>
      <c r="B73">
        <v>-1</v>
      </c>
      <c r="D73">
        <v>35.217399999999998</v>
      </c>
      <c r="E73">
        <v>14.5381</v>
      </c>
      <c r="F73">
        <v>7.0078399999999998</v>
      </c>
      <c r="G73">
        <v>14.4657</v>
      </c>
      <c r="H73">
        <v>14.5381</v>
      </c>
      <c r="I73">
        <v>20.883500000000002</v>
      </c>
      <c r="K73">
        <v>7.2172099999999997</v>
      </c>
      <c r="L73">
        <v>19.272300000000001</v>
      </c>
      <c r="M73">
        <v>25.422799999999999</v>
      </c>
      <c r="N73">
        <v>25.422799999999999</v>
      </c>
      <c r="O73">
        <v>13.7157</v>
      </c>
      <c r="P73">
        <v>18.472000000000001</v>
      </c>
      <c r="Q73">
        <v>0</v>
      </c>
    </row>
    <row r="74" spans="1:17">
      <c r="A74" t="s">
        <v>86</v>
      </c>
      <c r="B74">
        <v>-1</v>
      </c>
      <c r="D74">
        <v>45.391300000000001</v>
      </c>
      <c r="E74">
        <v>24.078700000000001</v>
      </c>
      <c r="F74">
        <v>0</v>
      </c>
      <c r="G74">
        <v>24.042300000000001</v>
      </c>
      <c r="H74">
        <v>24.078700000000001</v>
      </c>
      <c r="I74">
        <v>43.3735</v>
      </c>
      <c r="K74">
        <v>14.989599999999999</v>
      </c>
      <c r="L74">
        <v>19.192299999999999</v>
      </c>
      <c r="M74">
        <v>61.5747</v>
      </c>
      <c r="N74">
        <v>61.5747</v>
      </c>
      <c r="O74">
        <v>29.152100000000001</v>
      </c>
      <c r="P74">
        <v>60.396500000000003</v>
      </c>
      <c r="Q74">
        <v>11.7689</v>
      </c>
    </row>
    <row r="75" spans="1:17">
      <c r="A75" t="s">
        <v>87</v>
      </c>
      <c r="B75">
        <v>-1</v>
      </c>
      <c r="D75">
        <v>41.608699999999999</v>
      </c>
      <c r="E75">
        <v>21.958600000000001</v>
      </c>
      <c r="F75">
        <v>29.737200000000001</v>
      </c>
      <c r="G75">
        <v>21.9254</v>
      </c>
      <c r="H75">
        <v>21.958600000000001</v>
      </c>
      <c r="I75">
        <v>55.522100000000002</v>
      </c>
      <c r="K75">
        <v>19.188099999999999</v>
      </c>
      <c r="L75">
        <v>19.112400000000001</v>
      </c>
      <c r="M75">
        <v>62.489600000000003</v>
      </c>
      <c r="N75">
        <v>62.489600000000003</v>
      </c>
      <c r="O75">
        <v>20.099799999999998</v>
      </c>
      <c r="P75">
        <v>46.615099999999998</v>
      </c>
      <c r="Q75">
        <v>11.5549</v>
      </c>
    </row>
    <row r="76" spans="1:17">
      <c r="A76" t="s">
        <v>88</v>
      </c>
      <c r="B76">
        <v>-1</v>
      </c>
      <c r="D76">
        <v>37.130400000000002</v>
      </c>
      <c r="E76">
        <v>14.5381</v>
      </c>
      <c r="F76">
        <v>12.309799999999999</v>
      </c>
      <c r="G76">
        <v>14.5161</v>
      </c>
      <c r="H76">
        <v>14.5381</v>
      </c>
      <c r="I76">
        <v>33.0321</v>
      </c>
      <c r="K76">
        <v>11.415699999999999</v>
      </c>
      <c r="L76">
        <v>18.9924</v>
      </c>
      <c r="M76">
        <v>65.456100000000006</v>
      </c>
      <c r="N76">
        <v>65.456100000000006</v>
      </c>
      <c r="O76">
        <v>19.6509</v>
      </c>
      <c r="P76">
        <v>46.953600000000002</v>
      </c>
      <c r="Q76">
        <v>12.125500000000001</v>
      </c>
    </row>
    <row r="77" spans="1:17">
      <c r="A77" t="s">
        <v>89</v>
      </c>
      <c r="B77">
        <v>-1</v>
      </c>
      <c r="D77">
        <v>42.956499999999998</v>
      </c>
      <c r="E77">
        <v>22.564399999999999</v>
      </c>
      <c r="F77">
        <v>13.923500000000001</v>
      </c>
      <c r="G77">
        <v>22.530200000000001</v>
      </c>
      <c r="H77">
        <v>22.564399999999999</v>
      </c>
      <c r="I77">
        <v>44.176699999999997</v>
      </c>
      <c r="K77">
        <v>15.267200000000001</v>
      </c>
      <c r="L77">
        <v>18.952400000000001</v>
      </c>
      <c r="M77">
        <v>70.446399999999997</v>
      </c>
      <c r="N77">
        <v>70.446399999999997</v>
      </c>
      <c r="O77">
        <v>20.049900000000001</v>
      </c>
      <c r="P77">
        <v>51.063800000000001</v>
      </c>
      <c r="Q77">
        <v>12.2682</v>
      </c>
    </row>
    <row r="78" spans="1:17">
      <c r="A78" t="s">
        <v>90</v>
      </c>
      <c r="B78">
        <v>-1</v>
      </c>
      <c r="D78">
        <v>41.608699999999999</v>
      </c>
      <c r="E78">
        <v>21.1509</v>
      </c>
      <c r="F78">
        <v>15.444900000000001</v>
      </c>
      <c r="G78">
        <v>21.0685</v>
      </c>
      <c r="H78">
        <v>21.1509</v>
      </c>
      <c r="I78">
        <v>56.726900000000001</v>
      </c>
      <c r="K78">
        <v>22.796700000000001</v>
      </c>
      <c r="L78">
        <v>18.952400000000001</v>
      </c>
      <c r="M78">
        <v>68.422499999999999</v>
      </c>
      <c r="N78">
        <v>68.422499999999999</v>
      </c>
      <c r="O78">
        <v>24.8628</v>
      </c>
      <c r="P78">
        <v>48.162500000000001</v>
      </c>
      <c r="Q78">
        <v>12.125500000000001</v>
      </c>
    </row>
    <row r="79" spans="1:17">
      <c r="A79" t="s">
        <v>91</v>
      </c>
      <c r="B79">
        <v>-1</v>
      </c>
      <c r="D79">
        <v>31.087</v>
      </c>
      <c r="E79">
        <v>20.848099999999999</v>
      </c>
      <c r="F79">
        <v>27.431999999999999</v>
      </c>
      <c r="G79">
        <v>20.766100000000002</v>
      </c>
      <c r="H79">
        <v>20.848099999999999</v>
      </c>
      <c r="I79">
        <v>43.975900000000003</v>
      </c>
      <c r="K79">
        <v>33.8307</v>
      </c>
      <c r="L79">
        <v>18.672499999999999</v>
      </c>
      <c r="M79">
        <v>68.394800000000004</v>
      </c>
      <c r="N79">
        <v>68.394800000000004</v>
      </c>
      <c r="O79">
        <v>19.625900000000001</v>
      </c>
      <c r="P79">
        <v>51.063800000000001</v>
      </c>
      <c r="Q79">
        <v>0</v>
      </c>
    </row>
    <row r="80" spans="1:17">
      <c r="A80" t="s">
        <v>92</v>
      </c>
      <c r="B80">
        <v>-1</v>
      </c>
      <c r="D80">
        <v>44.304299999999998</v>
      </c>
      <c r="E80">
        <v>16.153500000000001</v>
      </c>
      <c r="F80">
        <v>19.917000000000002</v>
      </c>
      <c r="G80">
        <v>16.129000000000001</v>
      </c>
      <c r="H80">
        <v>16.153500000000001</v>
      </c>
      <c r="I80">
        <v>44.578299999999999</v>
      </c>
      <c r="K80">
        <v>15.406000000000001</v>
      </c>
      <c r="L80">
        <v>18.4726</v>
      </c>
      <c r="M80">
        <v>55.918999999999997</v>
      </c>
      <c r="N80">
        <v>55.918999999999997</v>
      </c>
      <c r="O80">
        <v>20.448899999999998</v>
      </c>
      <c r="P80">
        <v>48.742699999999999</v>
      </c>
      <c r="Q80">
        <v>0</v>
      </c>
    </row>
    <row r="81" spans="1:17">
      <c r="A81" t="s">
        <v>93</v>
      </c>
      <c r="B81">
        <v>-1</v>
      </c>
      <c r="D81">
        <v>42.608699999999999</v>
      </c>
      <c r="E81">
        <v>14.6896</v>
      </c>
      <c r="F81">
        <v>6.9617300000000002</v>
      </c>
      <c r="G81">
        <v>14.667299999999999</v>
      </c>
      <c r="H81">
        <v>14.6896</v>
      </c>
      <c r="I81">
        <v>20.381499999999999</v>
      </c>
      <c r="K81">
        <v>7.0437200000000004</v>
      </c>
      <c r="L81">
        <v>18.3127</v>
      </c>
      <c r="M81">
        <v>67.341300000000004</v>
      </c>
      <c r="N81">
        <v>67.341300000000004</v>
      </c>
      <c r="O81">
        <v>20</v>
      </c>
      <c r="P81">
        <v>49.371400000000001</v>
      </c>
      <c r="Q81">
        <v>12.196899999999999</v>
      </c>
    </row>
    <row r="82" spans="1:17">
      <c r="A82" t="s">
        <v>94</v>
      </c>
      <c r="B82">
        <v>-1</v>
      </c>
      <c r="D82">
        <v>42.391300000000001</v>
      </c>
      <c r="E82">
        <v>21.908100000000001</v>
      </c>
      <c r="F82">
        <v>15.491</v>
      </c>
      <c r="G82">
        <v>21.875</v>
      </c>
      <c r="H82">
        <v>21.908100000000001</v>
      </c>
      <c r="I82">
        <v>17.369499999999999</v>
      </c>
      <c r="K82">
        <v>6.0027799999999996</v>
      </c>
      <c r="L82">
        <v>18.232700000000001</v>
      </c>
      <c r="M82">
        <v>65.650099999999995</v>
      </c>
      <c r="N82">
        <v>65.650099999999995</v>
      </c>
      <c r="O82">
        <v>10.324199999999999</v>
      </c>
      <c r="P82">
        <v>46.325000000000003</v>
      </c>
      <c r="Q82">
        <v>10.770300000000001</v>
      </c>
    </row>
    <row r="83" spans="1:17">
      <c r="A83" t="s">
        <v>95</v>
      </c>
      <c r="B83">
        <v>-1</v>
      </c>
      <c r="D83">
        <v>44.217399999999998</v>
      </c>
      <c r="E83">
        <v>22.261500000000002</v>
      </c>
      <c r="F83">
        <v>22.729399999999998</v>
      </c>
      <c r="G83">
        <v>22.227799999999998</v>
      </c>
      <c r="H83">
        <v>22.261500000000002</v>
      </c>
      <c r="I83">
        <v>59.236899999999999</v>
      </c>
      <c r="K83">
        <v>20.471900000000002</v>
      </c>
      <c r="L83">
        <v>18.192699999999999</v>
      </c>
      <c r="M83">
        <v>64.568899999999999</v>
      </c>
      <c r="N83">
        <v>64.568899999999999</v>
      </c>
      <c r="O83">
        <v>7.3566099999999999</v>
      </c>
      <c r="P83">
        <v>51.982599999999998</v>
      </c>
      <c r="Q83">
        <v>12.196899999999999</v>
      </c>
    </row>
    <row r="84" spans="1:17">
      <c r="A84" t="s">
        <v>96</v>
      </c>
      <c r="B84">
        <v>-1</v>
      </c>
      <c r="D84">
        <v>41.130400000000002</v>
      </c>
      <c r="E84">
        <v>16.2544</v>
      </c>
      <c r="F84">
        <v>35.315800000000003</v>
      </c>
      <c r="G84">
        <v>16.229800000000001</v>
      </c>
      <c r="H84">
        <v>16.2544</v>
      </c>
      <c r="I84">
        <v>50.502000000000002</v>
      </c>
      <c r="K84">
        <v>17.453199999999999</v>
      </c>
      <c r="L84">
        <v>18.032800000000002</v>
      </c>
      <c r="M84">
        <v>56.889400000000002</v>
      </c>
      <c r="N84">
        <v>56.889400000000002</v>
      </c>
      <c r="O84">
        <v>33.466299999999997</v>
      </c>
      <c r="P84">
        <v>45.067700000000002</v>
      </c>
      <c r="Q84">
        <v>11.5549</v>
      </c>
    </row>
    <row r="85" spans="1:17">
      <c r="A85" t="s">
        <v>97</v>
      </c>
      <c r="B85">
        <v>-1</v>
      </c>
      <c r="D85">
        <v>41.782600000000002</v>
      </c>
      <c r="E85">
        <v>14.6896</v>
      </c>
      <c r="F85">
        <v>22.13</v>
      </c>
      <c r="G85">
        <v>14.667299999999999</v>
      </c>
      <c r="H85">
        <v>14.6896</v>
      </c>
      <c r="I85">
        <v>59.036099999999998</v>
      </c>
      <c r="K85">
        <v>20.4025</v>
      </c>
      <c r="L85">
        <v>17.712900000000001</v>
      </c>
      <c r="M85">
        <v>47.075099999999999</v>
      </c>
      <c r="N85">
        <v>47.075099999999999</v>
      </c>
      <c r="O85">
        <v>12.618499999999999</v>
      </c>
      <c r="P85">
        <v>39.313299999999998</v>
      </c>
      <c r="Q85">
        <v>30.884499999999999</v>
      </c>
    </row>
    <row r="86" spans="1:17">
      <c r="A86" t="s">
        <v>98</v>
      </c>
      <c r="B86">
        <v>-1</v>
      </c>
      <c r="D86">
        <v>41.478299999999997</v>
      </c>
      <c r="E86">
        <v>28.6724</v>
      </c>
      <c r="F86">
        <v>18.626100000000001</v>
      </c>
      <c r="G86">
        <v>28.578600000000002</v>
      </c>
      <c r="H86">
        <v>28.6724</v>
      </c>
      <c r="I86">
        <v>45.682699999999997</v>
      </c>
      <c r="K86">
        <v>38.133200000000002</v>
      </c>
      <c r="L86">
        <v>17.113199999999999</v>
      </c>
      <c r="M86">
        <v>65.317400000000006</v>
      </c>
      <c r="N86">
        <v>65.317400000000006</v>
      </c>
      <c r="O86">
        <v>15.2369</v>
      </c>
      <c r="P86">
        <v>53.384900000000002</v>
      </c>
      <c r="Q86">
        <v>12.339499999999999</v>
      </c>
    </row>
    <row r="87" spans="1:17">
      <c r="A87" t="s">
        <v>99</v>
      </c>
      <c r="B87">
        <v>-1</v>
      </c>
      <c r="D87">
        <v>41.478299999999997</v>
      </c>
      <c r="E87">
        <v>44.9773</v>
      </c>
      <c r="F87">
        <v>14.845599999999999</v>
      </c>
      <c r="G87">
        <v>44.858899999999998</v>
      </c>
      <c r="H87">
        <v>44.9773</v>
      </c>
      <c r="I87">
        <v>50.301200000000001</v>
      </c>
      <c r="K87">
        <v>28.799399999999999</v>
      </c>
      <c r="L87">
        <v>17.0732</v>
      </c>
      <c r="M87">
        <v>65.095600000000005</v>
      </c>
      <c r="N87">
        <v>65.095600000000005</v>
      </c>
      <c r="O87">
        <v>6.3341599999999998</v>
      </c>
      <c r="P87">
        <v>53.384900000000002</v>
      </c>
      <c r="Q87">
        <v>12.2682</v>
      </c>
    </row>
    <row r="88" spans="1:17">
      <c r="A88" t="s">
        <v>100</v>
      </c>
      <c r="B88">
        <v>-1</v>
      </c>
      <c r="D88">
        <v>42.782600000000002</v>
      </c>
      <c r="E88">
        <v>11.4589</v>
      </c>
      <c r="F88">
        <v>22.913799999999998</v>
      </c>
      <c r="G88">
        <v>11.4415</v>
      </c>
      <c r="H88">
        <v>11.4589</v>
      </c>
      <c r="I88">
        <v>43.775100000000002</v>
      </c>
      <c r="K88">
        <v>15.197800000000001</v>
      </c>
      <c r="L88">
        <v>16.953199999999999</v>
      </c>
      <c r="M88">
        <v>72.220699999999994</v>
      </c>
      <c r="N88">
        <v>72.220699999999994</v>
      </c>
      <c r="O88">
        <v>23.3416</v>
      </c>
      <c r="P88">
        <v>63.684699999999999</v>
      </c>
      <c r="Q88">
        <v>12.196899999999999</v>
      </c>
    </row>
    <row r="89" spans="1:17">
      <c r="A89" t="s">
        <v>101</v>
      </c>
      <c r="B89">
        <v>-1</v>
      </c>
      <c r="D89">
        <v>41.912999999999997</v>
      </c>
      <c r="E89">
        <v>13.3771</v>
      </c>
      <c r="F89">
        <v>15.214399999999999</v>
      </c>
      <c r="G89">
        <v>13.3569</v>
      </c>
      <c r="H89">
        <v>13.3771</v>
      </c>
      <c r="I89">
        <v>45.582299999999996</v>
      </c>
      <c r="K89">
        <v>15.7529</v>
      </c>
      <c r="L89">
        <v>15.7537</v>
      </c>
      <c r="M89">
        <v>70.584999999999994</v>
      </c>
      <c r="N89">
        <v>70.584999999999994</v>
      </c>
      <c r="O89">
        <v>20.099799999999998</v>
      </c>
      <c r="P89">
        <v>51.499000000000002</v>
      </c>
      <c r="Q89">
        <v>12.196899999999999</v>
      </c>
    </row>
    <row r="90" spans="1:17">
      <c r="A90" t="s">
        <v>102</v>
      </c>
      <c r="B90">
        <v>-1</v>
      </c>
      <c r="D90">
        <v>41.304299999999998</v>
      </c>
      <c r="E90">
        <v>8.8339200000000009</v>
      </c>
      <c r="F90">
        <v>20.0092</v>
      </c>
      <c r="G90">
        <v>8.8205600000000004</v>
      </c>
      <c r="H90">
        <v>8.8339200000000009</v>
      </c>
      <c r="I90">
        <v>46.686700000000002</v>
      </c>
      <c r="K90">
        <v>16.134599999999999</v>
      </c>
      <c r="L90">
        <v>13.554600000000001</v>
      </c>
      <c r="M90">
        <v>68.949299999999994</v>
      </c>
      <c r="N90">
        <v>68.949299999999994</v>
      </c>
      <c r="O90">
        <v>19.6509</v>
      </c>
      <c r="P90">
        <v>49.323</v>
      </c>
      <c r="Q90">
        <v>11.9116</v>
      </c>
    </row>
    <row r="91" spans="1:17">
      <c r="A91" t="s">
        <v>103</v>
      </c>
      <c r="B91">
        <v>-1</v>
      </c>
      <c r="D91">
        <v>37.782600000000002</v>
      </c>
      <c r="E91">
        <v>38.869300000000003</v>
      </c>
      <c r="F91">
        <v>27.478100000000001</v>
      </c>
      <c r="G91">
        <v>38.760100000000001</v>
      </c>
      <c r="H91">
        <v>38.869300000000003</v>
      </c>
      <c r="I91">
        <v>44.979900000000001</v>
      </c>
      <c r="K91">
        <v>38.063800000000001</v>
      </c>
      <c r="L91">
        <v>12.834899999999999</v>
      </c>
      <c r="M91">
        <v>72.775199999999998</v>
      </c>
      <c r="N91">
        <v>72.775199999999998</v>
      </c>
      <c r="O91">
        <v>19.551100000000002</v>
      </c>
      <c r="P91">
        <v>55.125700000000002</v>
      </c>
      <c r="Q91">
        <v>11.9116</v>
      </c>
    </row>
    <row r="92" spans="1:17">
      <c r="A92" t="s">
        <v>104</v>
      </c>
      <c r="B92">
        <v>-1</v>
      </c>
      <c r="D92">
        <v>29.087</v>
      </c>
      <c r="E92">
        <v>8.9348799999999997</v>
      </c>
      <c r="F92">
        <v>13.923500000000001</v>
      </c>
      <c r="G92">
        <v>8.9213699999999996</v>
      </c>
      <c r="H92">
        <v>8.9348799999999997</v>
      </c>
      <c r="I92">
        <v>34.738999999999997</v>
      </c>
      <c r="K92">
        <v>12.005599999999999</v>
      </c>
      <c r="L92">
        <v>12.834899999999999</v>
      </c>
      <c r="M92">
        <v>62.378700000000002</v>
      </c>
      <c r="N92">
        <v>62.378700000000002</v>
      </c>
      <c r="O92">
        <v>23.566099999999999</v>
      </c>
      <c r="P92">
        <v>46.47</v>
      </c>
      <c r="Q92">
        <v>12.196899999999999</v>
      </c>
    </row>
    <row r="93" spans="1:17">
      <c r="A93" t="s">
        <v>105</v>
      </c>
      <c r="B93">
        <v>-1</v>
      </c>
      <c r="D93">
        <v>39.565199999999997</v>
      </c>
      <c r="E93">
        <v>16.809699999999999</v>
      </c>
      <c r="F93">
        <v>34.070999999999998</v>
      </c>
      <c r="G93">
        <v>16.784300000000002</v>
      </c>
      <c r="H93">
        <v>16.809699999999999</v>
      </c>
      <c r="I93">
        <v>49.799199999999999</v>
      </c>
      <c r="K93">
        <v>17.2103</v>
      </c>
      <c r="L93">
        <v>12.7149</v>
      </c>
      <c r="M93">
        <v>60.770699999999998</v>
      </c>
      <c r="N93">
        <v>60.770699999999998</v>
      </c>
      <c r="O93">
        <v>24.015000000000001</v>
      </c>
      <c r="P93">
        <v>43.326900000000002</v>
      </c>
      <c r="Q93">
        <v>11.982900000000001</v>
      </c>
    </row>
    <row r="94" spans="1:17">
      <c r="A94" t="s">
        <v>106</v>
      </c>
      <c r="B94">
        <v>-1</v>
      </c>
      <c r="D94">
        <v>42.391300000000001</v>
      </c>
      <c r="E94">
        <v>23.3216</v>
      </c>
      <c r="F94">
        <v>39.188600000000001</v>
      </c>
      <c r="G94">
        <v>23.235900000000001</v>
      </c>
      <c r="H94">
        <v>23.3216</v>
      </c>
      <c r="I94">
        <v>57.831299999999999</v>
      </c>
      <c r="K94">
        <v>31.089500000000001</v>
      </c>
      <c r="L94">
        <v>12.6349</v>
      </c>
      <c r="M94">
        <v>54.810099999999998</v>
      </c>
      <c r="N94">
        <v>54.810099999999998</v>
      </c>
      <c r="O94">
        <v>19.226900000000001</v>
      </c>
      <c r="P94">
        <v>38.104399999999998</v>
      </c>
      <c r="Q94">
        <v>0</v>
      </c>
    </row>
    <row r="95" spans="1:17">
      <c r="A95" t="s">
        <v>107</v>
      </c>
      <c r="B95">
        <v>-1</v>
      </c>
      <c r="D95">
        <v>43.173900000000003</v>
      </c>
      <c r="E95">
        <v>22.362400000000001</v>
      </c>
      <c r="F95">
        <v>22.545000000000002</v>
      </c>
      <c r="G95">
        <v>22.328600000000002</v>
      </c>
      <c r="H95">
        <v>22.362400000000001</v>
      </c>
      <c r="I95">
        <v>56.6265</v>
      </c>
      <c r="K95">
        <v>19.569700000000001</v>
      </c>
      <c r="L95">
        <v>12.595000000000001</v>
      </c>
      <c r="M95">
        <v>68.339299999999994</v>
      </c>
      <c r="N95">
        <v>68.339299999999994</v>
      </c>
      <c r="O95">
        <v>23.017499999999998</v>
      </c>
      <c r="P95">
        <v>64.071600000000004</v>
      </c>
      <c r="Q95">
        <v>12.196899999999999</v>
      </c>
    </row>
    <row r="96" spans="1:17">
      <c r="A96" t="s">
        <v>108</v>
      </c>
      <c r="B96">
        <v>-1</v>
      </c>
      <c r="D96">
        <v>47.956499999999998</v>
      </c>
      <c r="E96">
        <v>24.1797</v>
      </c>
      <c r="F96">
        <v>24.066400000000002</v>
      </c>
      <c r="G96">
        <v>24.1431</v>
      </c>
      <c r="H96">
        <v>24.1797</v>
      </c>
      <c r="I96">
        <v>42.469900000000003</v>
      </c>
      <c r="K96">
        <v>17.557300000000001</v>
      </c>
      <c r="L96">
        <v>12.595000000000001</v>
      </c>
      <c r="M96">
        <v>68.256200000000007</v>
      </c>
      <c r="N96">
        <v>68.256200000000007</v>
      </c>
      <c r="O96">
        <v>23.241900000000001</v>
      </c>
      <c r="P96">
        <v>51.257300000000001</v>
      </c>
      <c r="Q96">
        <v>11.3409</v>
      </c>
    </row>
    <row r="97" spans="1:17">
      <c r="A97" t="s">
        <v>109</v>
      </c>
      <c r="B97">
        <v>-1</v>
      </c>
      <c r="D97">
        <v>41.608699999999999</v>
      </c>
      <c r="E97">
        <v>8.9348799999999997</v>
      </c>
      <c r="F97">
        <v>20.885200000000001</v>
      </c>
      <c r="G97">
        <v>8.9213699999999996</v>
      </c>
      <c r="H97">
        <v>8.9348799999999997</v>
      </c>
      <c r="I97">
        <v>44.477899999999998</v>
      </c>
      <c r="K97">
        <v>15.3713</v>
      </c>
      <c r="L97">
        <v>12.595000000000001</v>
      </c>
      <c r="M97">
        <v>61.241999999999997</v>
      </c>
      <c r="N97">
        <v>61.241999999999997</v>
      </c>
      <c r="O97">
        <v>20.922699999999999</v>
      </c>
      <c r="P97">
        <v>44.729199999999999</v>
      </c>
      <c r="Q97">
        <v>12.339499999999999</v>
      </c>
    </row>
    <row r="98" spans="1:17">
      <c r="A98" t="s">
        <v>110</v>
      </c>
      <c r="B98">
        <v>-1</v>
      </c>
      <c r="D98">
        <v>38.173900000000003</v>
      </c>
      <c r="E98">
        <v>21.1005</v>
      </c>
      <c r="F98">
        <v>7.4688800000000004</v>
      </c>
      <c r="G98">
        <v>21.0181</v>
      </c>
      <c r="H98">
        <v>21.1005</v>
      </c>
      <c r="I98">
        <v>41.365499999999997</v>
      </c>
      <c r="K98">
        <v>35.600299999999997</v>
      </c>
      <c r="L98">
        <v>12.395</v>
      </c>
      <c r="M98">
        <v>60.327100000000002</v>
      </c>
      <c r="N98">
        <v>60.327100000000002</v>
      </c>
      <c r="O98">
        <v>20.448899999999998</v>
      </c>
      <c r="P98">
        <v>42.94</v>
      </c>
      <c r="Q98">
        <v>10.770300000000001</v>
      </c>
    </row>
    <row r="99" spans="1:17">
      <c r="A99" t="s">
        <v>111</v>
      </c>
      <c r="B99">
        <v>-1</v>
      </c>
      <c r="D99">
        <v>41.521700000000003</v>
      </c>
      <c r="E99">
        <v>8.4300899999999999</v>
      </c>
      <c r="F99">
        <v>6.9617300000000002</v>
      </c>
      <c r="G99">
        <v>8.4173399999999994</v>
      </c>
      <c r="H99">
        <v>8.4300899999999999</v>
      </c>
      <c r="I99">
        <v>25</v>
      </c>
      <c r="K99">
        <v>8.9521200000000007</v>
      </c>
      <c r="L99">
        <v>12.235099999999999</v>
      </c>
      <c r="M99">
        <v>58.8855</v>
      </c>
      <c r="N99">
        <v>58.8855</v>
      </c>
      <c r="O99">
        <v>20.174600000000002</v>
      </c>
      <c r="P99">
        <v>42.698300000000003</v>
      </c>
      <c r="Q99">
        <v>11.483599999999999</v>
      </c>
    </row>
    <row r="100" spans="1:17">
      <c r="A100" t="s">
        <v>112</v>
      </c>
      <c r="B100">
        <v>-1</v>
      </c>
      <c r="D100">
        <v>42.347799999999999</v>
      </c>
      <c r="E100">
        <v>15.9011</v>
      </c>
      <c r="F100">
        <v>28.538499999999999</v>
      </c>
      <c r="G100">
        <v>15.877000000000001</v>
      </c>
      <c r="H100">
        <v>15.9011</v>
      </c>
      <c r="I100">
        <v>48.293199999999999</v>
      </c>
      <c r="K100">
        <v>16.689800000000002</v>
      </c>
      <c r="L100">
        <v>11.9552</v>
      </c>
      <c r="M100">
        <v>70.058199999999999</v>
      </c>
      <c r="N100">
        <v>70.058199999999999</v>
      </c>
      <c r="O100">
        <v>19.750599999999999</v>
      </c>
      <c r="P100">
        <v>61.363599999999998</v>
      </c>
      <c r="Q100">
        <v>11.9116</v>
      </c>
    </row>
    <row r="101" spans="1:17">
      <c r="A101" t="s">
        <v>113</v>
      </c>
      <c r="B101">
        <v>-1</v>
      </c>
      <c r="D101">
        <v>30</v>
      </c>
      <c r="E101">
        <v>11.610300000000001</v>
      </c>
      <c r="F101">
        <v>24.1586</v>
      </c>
      <c r="G101">
        <v>11.592700000000001</v>
      </c>
      <c r="H101">
        <v>11.610300000000001</v>
      </c>
      <c r="I101">
        <v>58.232900000000001</v>
      </c>
      <c r="K101">
        <v>20.2637</v>
      </c>
      <c r="L101">
        <v>11.8353</v>
      </c>
      <c r="M101">
        <v>65.095600000000005</v>
      </c>
      <c r="N101">
        <v>65.095600000000005</v>
      </c>
      <c r="O101">
        <v>6.2842900000000004</v>
      </c>
      <c r="P101">
        <v>45.3095</v>
      </c>
      <c r="Q101">
        <v>11.9116</v>
      </c>
    </row>
    <row r="102" spans="1:17">
      <c r="A102" t="s">
        <v>114</v>
      </c>
      <c r="B102">
        <v>-1</v>
      </c>
      <c r="D102">
        <v>29.869599999999998</v>
      </c>
      <c r="E102">
        <v>20.7471</v>
      </c>
      <c r="F102">
        <v>26.509899999999998</v>
      </c>
      <c r="G102">
        <v>20.665299999999998</v>
      </c>
      <c r="H102">
        <v>20.7471</v>
      </c>
      <c r="I102">
        <v>39.759</v>
      </c>
      <c r="K102">
        <v>32.2346</v>
      </c>
      <c r="L102">
        <v>11.795299999999999</v>
      </c>
      <c r="M102">
        <v>62.129199999999997</v>
      </c>
      <c r="N102">
        <v>62.129199999999997</v>
      </c>
      <c r="O102">
        <v>19.950099999999999</v>
      </c>
      <c r="P102">
        <v>46.3733</v>
      </c>
      <c r="Q102">
        <v>11.6976</v>
      </c>
    </row>
    <row r="103" spans="1:17">
      <c r="A103" t="s">
        <v>115</v>
      </c>
      <c r="B103">
        <v>-1</v>
      </c>
      <c r="D103">
        <v>42.826099999999997</v>
      </c>
      <c r="E103">
        <v>11.761699999999999</v>
      </c>
      <c r="F103">
        <v>23.928100000000001</v>
      </c>
      <c r="G103">
        <v>11.744</v>
      </c>
      <c r="H103">
        <v>11.761699999999999</v>
      </c>
      <c r="I103">
        <v>43.574300000000001</v>
      </c>
      <c r="K103">
        <v>15.058999999999999</v>
      </c>
      <c r="L103">
        <v>11.5954</v>
      </c>
      <c r="M103">
        <v>72.414699999999996</v>
      </c>
      <c r="N103">
        <v>72.414699999999996</v>
      </c>
      <c r="O103">
        <v>23.915199999999999</v>
      </c>
      <c r="P103">
        <v>62.4758</v>
      </c>
      <c r="Q103">
        <v>11.626200000000001</v>
      </c>
    </row>
    <row r="104" spans="1:17">
      <c r="A104" t="s">
        <v>116</v>
      </c>
      <c r="B104">
        <v>-1</v>
      </c>
      <c r="D104">
        <v>37.565199999999997</v>
      </c>
      <c r="E104">
        <v>39.071199999999997</v>
      </c>
      <c r="F104">
        <v>21.207899999999999</v>
      </c>
      <c r="G104">
        <v>38.9617</v>
      </c>
      <c r="H104">
        <v>39.071199999999997</v>
      </c>
      <c r="I104">
        <v>43.975900000000003</v>
      </c>
      <c r="K104">
        <v>36.190100000000001</v>
      </c>
      <c r="L104">
        <v>11.5954</v>
      </c>
      <c r="M104">
        <v>64.069900000000004</v>
      </c>
      <c r="N104">
        <v>64.069900000000004</v>
      </c>
      <c r="O104">
        <v>6.3341599999999998</v>
      </c>
      <c r="P104">
        <v>51.595700000000001</v>
      </c>
      <c r="Q104">
        <v>12.125500000000001</v>
      </c>
    </row>
    <row r="105" spans="1:17">
      <c r="A105" t="s">
        <v>117</v>
      </c>
      <c r="B105">
        <v>-1</v>
      </c>
      <c r="D105">
        <v>29.956499999999998</v>
      </c>
      <c r="E105">
        <v>13.528499999999999</v>
      </c>
      <c r="F105">
        <v>21.669</v>
      </c>
      <c r="G105">
        <v>13.508100000000001</v>
      </c>
      <c r="H105">
        <v>13.528499999999999</v>
      </c>
      <c r="I105">
        <v>52.9116</v>
      </c>
      <c r="K105">
        <v>18.285900000000002</v>
      </c>
      <c r="L105">
        <v>11.2355</v>
      </c>
      <c r="M105">
        <v>55.281399999999998</v>
      </c>
      <c r="N105">
        <v>55.281399999999998</v>
      </c>
      <c r="O105">
        <v>6.3092300000000003</v>
      </c>
      <c r="P105">
        <v>44.245600000000003</v>
      </c>
      <c r="Q105">
        <v>11.127000000000001</v>
      </c>
    </row>
    <row r="106" spans="1:17">
      <c r="A106" t="s">
        <v>118</v>
      </c>
      <c r="B106">
        <v>-1</v>
      </c>
      <c r="D106">
        <v>41</v>
      </c>
      <c r="E106">
        <v>35.537599999999998</v>
      </c>
      <c r="F106">
        <v>14.937799999999999</v>
      </c>
      <c r="G106">
        <v>35.433500000000002</v>
      </c>
      <c r="H106">
        <v>35.537599999999998</v>
      </c>
      <c r="I106">
        <v>30.8233</v>
      </c>
      <c r="K106">
        <v>31.818200000000001</v>
      </c>
      <c r="L106">
        <v>11.035600000000001</v>
      </c>
      <c r="M106">
        <v>67.341300000000004</v>
      </c>
      <c r="N106">
        <v>67.341300000000004</v>
      </c>
      <c r="O106">
        <v>19.476299999999998</v>
      </c>
      <c r="P106">
        <v>50.918799999999997</v>
      </c>
      <c r="Q106">
        <v>10.770300000000001</v>
      </c>
    </row>
    <row r="107" spans="1:17">
      <c r="A107" t="s">
        <v>119</v>
      </c>
      <c r="B107">
        <v>-1</v>
      </c>
      <c r="D107">
        <v>43.434800000000003</v>
      </c>
      <c r="E107">
        <v>20.646100000000001</v>
      </c>
      <c r="F107">
        <v>27.293700000000001</v>
      </c>
      <c r="G107">
        <v>20.614899999999999</v>
      </c>
      <c r="H107">
        <v>20.646100000000001</v>
      </c>
      <c r="I107">
        <v>49.297199999999997</v>
      </c>
      <c r="K107">
        <v>17.036799999999999</v>
      </c>
      <c r="L107">
        <v>10.675700000000001</v>
      </c>
      <c r="M107">
        <v>63.099499999999999</v>
      </c>
      <c r="N107">
        <v>63.099499999999999</v>
      </c>
      <c r="O107">
        <v>23.316700000000001</v>
      </c>
      <c r="P107">
        <v>46.905200000000001</v>
      </c>
      <c r="Q107">
        <v>0</v>
      </c>
    </row>
    <row r="108" spans="1:17">
      <c r="A108" t="s">
        <v>120</v>
      </c>
      <c r="B108">
        <v>-1</v>
      </c>
      <c r="D108">
        <v>41.434800000000003</v>
      </c>
      <c r="E108">
        <v>25.290299999999998</v>
      </c>
      <c r="F108">
        <v>22.2683</v>
      </c>
      <c r="G108">
        <v>25.201599999999999</v>
      </c>
      <c r="H108">
        <v>25.290299999999998</v>
      </c>
      <c r="I108">
        <v>33.433700000000002</v>
      </c>
      <c r="K108">
        <v>22.935500000000001</v>
      </c>
      <c r="L108">
        <v>7.0771699999999997</v>
      </c>
      <c r="M108">
        <v>68.727500000000006</v>
      </c>
      <c r="N108">
        <v>68.727500000000006</v>
      </c>
      <c r="O108">
        <v>20.1496</v>
      </c>
      <c r="P108">
        <v>51.547400000000003</v>
      </c>
      <c r="Q108">
        <v>0</v>
      </c>
    </row>
    <row r="109" spans="1:17">
      <c r="A109" t="s">
        <v>121</v>
      </c>
      <c r="B109">
        <v>-1</v>
      </c>
      <c r="D109">
        <v>40.391300000000001</v>
      </c>
      <c r="E109">
        <v>23.674900000000001</v>
      </c>
      <c r="F109">
        <v>9.0825300000000002</v>
      </c>
      <c r="G109">
        <v>23.588699999999999</v>
      </c>
      <c r="H109">
        <v>23.674900000000001</v>
      </c>
      <c r="I109">
        <v>25.602399999999999</v>
      </c>
      <c r="K109">
        <v>29.319900000000001</v>
      </c>
      <c r="L109">
        <v>6.9972000000000003</v>
      </c>
      <c r="M109">
        <v>70.307699999999997</v>
      </c>
      <c r="N109">
        <v>70.307699999999997</v>
      </c>
      <c r="O109">
        <v>24.114699999999999</v>
      </c>
      <c r="P109">
        <v>61.218600000000002</v>
      </c>
      <c r="Q109">
        <v>0</v>
      </c>
    </row>
    <row r="110" spans="1:17">
      <c r="A110" t="s">
        <v>122</v>
      </c>
      <c r="B110">
        <v>-1</v>
      </c>
      <c r="D110">
        <v>30.695699999999999</v>
      </c>
      <c r="E110">
        <v>20.949000000000002</v>
      </c>
      <c r="F110">
        <v>17.657900000000001</v>
      </c>
      <c r="G110">
        <v>20.917300000000001</v>
      </c>
      <c r="H110">
        <v>20.949000000000002</v>
      </c>
      <c r="I110">
        <v>55.622500000000002</v>
      </c>
      <c r="K110">
        <v>19.222799999999999</v>
      </c>
      <c r="L110">
        <v>5.7177100000000003</v>
      </c>
      <c r="M110">
        <v>48.100900000000003</v>
      </c>
      <c r="N110">
        <v>48.100900000000003</v>
      </c>
      <c r="O110">
        <v>7.5561100000000003</v>
      </c>
      <c r="P110">
        <v>31.044499999999999</v>
      </c>
      <c r="Q110">
        <v>0</v>
      </c>
    </row>
    <row r="111" spans="1:17">
      <c r="A111" t="s">
        <v>123</v>
      </c>
      <c r="B111">
        <v>-1</v>
      </c>
      <c r="D111">
        <v>39.782600000000002</v>
      </c>
      <c r="E111">
        <v>20.7471</v>
      </c>
      <c r="F111">
        <v>15.3988</v>
      </c>
      <c r="G111">
        <v>20.715699999999998</v>
      </c>
      <c r="H111">
        <v>20.7471</v>
      </c>
      <c r="I111">
        <v>53.212899999999998</v>
      </c>
      <c r="K111">
        <v>18.39</v>
      </c>
      <c r="L111">
        <v>5.7177100000000003</v>
      </c>
      <c r="M111">
        <v>47.380099999999999</v>
      </c>
      <c r="N111">
        <v>47.380099999999999</v>
      </c>
      <c r="O111">
        <v>9.4015000000000004</v>
      </c>
      <c r="P111">
        <v>31.334599999999998</v>
      </c>
      <c r="Q111">
        <v>0</v>
      </c>
    </row>
    <row r="112" spans="1:17">
      <c r="A112" t="s">
        <v>124</v>
      </c>
      <c r="B112">
        <v>-1</v>
      </c>
      <c r="D112">
        <v>30.782599999999999</v>
      </c>
      <c r="E112">
        <v>8.1272099999999998</v>
      </c>
      <c r="F112">
        <v>0</v>
      </c>
      <c r="G112">
        <v>8.1149199999999997</v>
      </c>
      <c r="H112">
        <v>8.1272099999999998</v>
      </c>
      <c r="I112">
        <v>9.7389600000000005</v>
      </c>
      <c r="K112">
        <v>3.36572</v>
      </c>
      <c r="L112">
        <v>4.1983199999999998</v>
      </c>
      <c r="M112">
        <v>31.660699999999999</v>
      </c>
      <c r="N112">
        <v>31.660699999999999</v>
      </c>
      <c r="O112">
        <v>8.9276800000000005</v>
      </c>
      <c r="P112">
        <v>27.0793</v>
      </c>
      <c r="Q112">
        <v>0</v>
      </c>
    </row>
    <row r="113" spans="1:17">
      <c r="A113" t="s">
        <v>125</v>
      </c>
      <c r="B113">
        <v>-1</v>
      </c>
      <c r="D113">
        <v>42</v>
      </c>
      <c r="E113">
        <v>19.939399999999999</v>
      </c>
      <c r="F113">
        <v>36.376199999999997</v>
      </c>
      <c r="G113">
        <v>20.010100000000001</v>
      </c>
      <c r="H113">
        <v>19.939399999999999</v>
      </c>
      <c r="I113">
        <v>29.116499999999998</v>
      </c>
      <c r="K113">
        <v>10.0625</v>
      </c>
      <c r="L113">
        <v>0</v>
      </c>
      <c r="M113">
        <v>65.372900000000001</v>
      </c>
      <c r="N113">
        <v>65.372900000000001</v>
      </c>
      <c r="O113">
        <v>21.795500000000001</v>
      </c>
      <c r="P113">
        <v>49.564799999999998</v>
      </c>
      <c r="Q113">
        <v>0</v>
      </c>
    </row>
    <row r="114" spans="1:17">
      <c r="A114" t="s">
        <v>126</v>
      </c>
      <c r="B114">
        <v>-1</v>
      </c>
      <c r="D114">
        <v>29.565200000000001</v>
      </c>
      <c r="E114">
        <v>19.485099999999999</v>
      </c>
      <c r="F114">
        <v>13.9696</v>
      </c>
      <c r="G114">
        <v>19.4556</v>
      </c>
      <c r="H114">
        <v>19.485099999999999</v>
      </c>
      <c r="I114">
        <v>27.2088</v>
      </c>
      <c r="K114">
        <v>25.745999999999999</v>
      </c>
      <c r="L114">
        <v>0</v>
      </c>
      <c r="M114">
        <v>59.800400000000003</v>
      </c>
      <c r="N114">
        <v>59.800400000000003</v>
      </c>
      <c r="O114">
        <v>11.0474</v>
      </c>
      <c r="P114">
        <v>47.292099999999998</v>
      </c>
      <c r="Q114">
        <v>0</v>
      </c>
    </row>
    <row r="115" spans="1:17">
      <c r="A115" t="s">
        <v>127</v>
      </c>
      <c r="B115">
        <v>-1</v>
      </c>
      <c r="D115">
        <v>34.347799999999999</v>
      </c>
      <c r="E115">
        <v>9.1872799999999994</v>
      </c>
      <c r="F115">
        <v>0</v>
      </c>
      <c r="G115">
        <v>9.1733899999999995</v>
      </c>
      <c r="H115">
        <v>9.1872799999999994</v>
      </c>
      <c r="I115">
        <v>21.084299999999999</v>
      </c>
      <c r="K115">
        <v>7.2866099999999996</v>
      </c>
      <c r="L115">
        <v>0</v>
      </c>
      <c r="M115">
        <v>47.407800000000002</v>
      </c>
      <c r="N115">
        <v>47.407800000000002</v>
      </c>
      <c r="O115">
        <v>6.2842900000000004</v>
      </c>
      <c r="P115">
        <v>37.911000000000001</v>
      </c>
      <c r="Q115">
        <v>0</v>
      </c>
    </row>
    <row r="116" spans="1:17">
      <c r="A116" t="s">
        <v>128</v>
      </c>
      <c r="B116">
        <v>-1</v>
      </c>
      <c r="D116">
        <v>21.434799999999999</v>
      </c>
      <c r="E116">
        <v>9.7425499999999996</v>
      </c>
      <c r="F116">
        <v>0</v>
      </c>
      <c r="G116">
        <v>9.7278199999999995</v>
      </c>
      <c r="H116">
        <v>9.7425499999999996</v>
      </c>
      <c r="I116">
        <v>26.004000000000001</v>
      </c>
      <c r="K116">
        <v>8.9868100000000002</v>
      </c>
      <c r="L116">
        <v>0</v>
      </c>
      <c r="M116">
        <v>45.605800000000002</v>
      </c>
      <c r="N116">
        <v>45.605800000000002</v>
      </c>
      <c r="O116">
        <v>6.3341599999999998</v>
      </c>
      <c r="P116">
        <v>29.448699999999999</v>
      </c>
      <c r="Q116">
        <v>0</v>
      </c>
    </row>
    <row r="117" spans="1:17">
      <c r="A117" t="s">
        <v>129</v>
      </c>
      <c r="B117">
        <v>-1</v>
      </c>
      <c r="D117">
        <v>20.565200000000001</v>
      </c>
      <c r="E117">
        <v>12.317</v>
      </c>
      <c r="F117">
        <v>0</v>
      </c>
      <c r="G117">
        <v>12.348800000000001</v>
      </c>
      <c r="H117">
        <v>12.317</v>
      </c>
      <c r="I117">
        <v>0</v>
      </c>
      <c r="K117">
        <v>0</v>
      </c>
      <c r="L117">
        <v>0</v>
      </c>
      <c r="M117">
        <v>45.106699999999996</v>
      </c>
      <c r="N117">
        <v>45.106699999999996</v>
      </c>
      <c r="O117">
        <v>6.2842900000000004</v>
      </c>
      <c r="P117">
        <v>30.2224</v>
      </c>
      <c r="Q117">
        <v>0</v>
      </c>
    </row>
    <row r="118" spans="1:17">
      <c r="A118" t="s">
        <v>130</v>
      </c>
      <c r="B118">
        <v>-1</v>
      </c>
      <c r="D118">
        <v>13.652200000000001</v>
      </c>
      <c r="E118">
        <v>0</v>
      </c>
      <c r="F118">
        <v>0</v>
      </c>
      <c r="G118">
        <v>0</v>
      </c>
      <c r="H118">
        <v>0</v>
      </c>
      <c r="I118">
        <v>0</v>
      </c>
      <c r="K118">
        <v>5.6557899999999997</v>
      </c>
      <c r="L118">
        <v>0</v>
      </c>
      <c r="M118">
        <v>36.678699999999999</v>
      </c>
      <c r="N118">
        <v>36.678699999999999</v>
      </c>
      <c r="O118">
        <v>6.3341599999999998</v>
      </c>
      <c r="P118">
        <v>29.835599999999999</v>
      </c>
      <c r="Q118">
        <v>0</v>
      </c>
    </row>
    <row r="119" spans="1:17">
      <c r="A119" t="s">
        <v>131</v>
      </c>
      <c r="B119">
        <v>-1</v>
      </c>
      <c r="D119">
        <v>24.217400000000001</v>
      </c>
      <c r="E119">
        <v>0</v>
      </c>
      <c r="F119">
        <v>0</v>
      </c>
      <c r="G119">
        <v>0</v>
      </c>
      <c r="H119">
        <v>0</v>
      </c>
      <c r="I119">
        <v>25.200800000000001</v>
      </c>
      <c r="K119">
        <v>15.128399999999999</v>
      </c>
      <c r="L119">
        <v>0</v>
      </c>
      <c r="M119">
        <v>33.933999999999997</v>
      </c>
      <c r="N119">
        <v>33.933999999999997</v>
      </c>
      <c r="O119">
        <v>6.0099799999999997</v>
      </c>
      <c r="P119">
        <v>20.792999999999999</v>
      </c>
      <c r="Q119">
        <v>0</v>
      </c>
    </row>
    <row r="120" spans="1:17">
      <c r="A120" t="s">
        <v>132</v>
      </c>
      <c r="B120">
        <v>-1</v>
      </c>
      <c r="D120">
        <v>23.304300000000001</v>
      </c>
      <c r="E120">
        <v>11.055</v>
      </c>
      <c r="F120">
        <v>8.62148</v>
      </c>
      <c r="G120">
        <v>11.0383</v>
      </c>
      <c r="H120">
        <v>11.055</v>
      </c>
      <c r="I120">
        <v>25.1004</v>
      </c>
      <c r="K120">
        <v>14.018000000000001</v>
      </c>
      <c r="L120">
        <v>0</v>
      </c>
      <c r="M120">
        <v>32.381500000000003</v>
      </c>
      <c r="N120">
        <v>32.381500000000003</v>
      </c>
      <c r="O120">
        <v>6.2344099999999996</v>
      </c>
      <c r="P120">
        <v>15.2805</v>
      </c>
      <c r="Q120">
        <v>0</v>
      </c>
    </row>
    <row r="121" spans="1:17">
      <c r="A121" t="s">
        <v>133</v>
      </c>
      <c r="B121">
        <v>-1</v>
      </c>
      <c r="D121">
        <v>25.913</v>
      </c>
      <c r="E121">
        <v>0</v>
      </c>
      <c r="F121">
        <v>11.526</v>
      </c>
      <c r="G121">
        <v>0</v>
      </c>
      <c r="H121">
        <v>0</v>
      </c>
      <c r="I121">
        <v>25.200800000000001</v>
      </c>
      <c r="K121">
        <v>14.920199999999999</v>
      </c>
      <c r="L121">
        <v>0</v>
      </c>
      <c r="M121">
        <v>30.967600000000001</v>
      </c>
      <c r="N121">
        <v>30.967600000000001</v>
      </c>
      <c r="O121">
        <v>6.2593500000000004</v>
      </c>
      <c r="P121">
        <v>16.731100000000001</v>
      </c>
      <c r="Q121">
        <v>0</v>
      </c>
    </row>
    <row r="122" spans="1:17">
      <c r="A122" t="s">
        <v>134</v>
      </c>
      <c r="B122">
        <v>-1</v>
      </c>
      <c r="D122">
        <v>31.739100000000001</v>
      </c>
      <c r="E122">
        <v>4.5936399999999997</v>
      </c>
      <c r="F122">
        <v>12.7248</v>
      </c>
      <c r="G122">
        <v>4.5866899999999999</v>
      </c>
      <c r="H122">
        <v>4.5936399999999997</v>
      </c>
      <c r="I122">
        <v>27.007999999999999</v>
      </c>
      <c r="K122">
        <v>9.3338000000000001</v>
      </c>
      <c r="L122">
        <v>0</v>
      </c>
      <c r="M122">
        <v>27.030799999999999</v>
      </c>
      <c r="N122">
        <v>27.030799999999999</v>
      </c>
      <c r="O122">
        <v>12.344099999999999</v>
      </c>
      <c r="P122">
        <v>16.924600000000002</v>
      </c>
      <c r="Q122">
        <v>0</v>
      </c>
    </row>
    <row r="123" spans="1:17">
      <c r="A123" t="s">
        <v>135</v>
      </c>
      <c r="B123">
        <v>-1</v>
      </c>
      <c r="D123">
        <v>21.739100000000001</v>
      </c>
      <c r="E123">
        <v>0</v>
      </c>
      <c r="F123">
        <v>0</v>
      </c>
      <c r="G123">
        <v>0</v>
      </c>
      <c r="H123">
        <v>0</v>
      </c>
      <c r="I123">
        <v>0</v>
      </c>
      <c r="K123">
        <v>0</v>
      </c>
      <c r="L123">
        <v>0</v>
      </c>
      <c r="M123">
        <v>23.4544</v>
      </c>
      <c r="N123">
        <v>23.4544</v>
      </c>
      <c r="O123">
        <v>6.3341599999999998</v>
      </c>
      <c r="P123">
        <v>21.663399999999999</v>
      </c>
      <c r="Q123">
        <v>0</v>
      </c>
    </row>
  </sheetData>
  <sortState xmlns:xlrd2="http://schemas.microsoft.com/office/spreadsheetml/2017/richdata2" ref="A42:X123">
    <sortCondition descending="1" ref="L42:L123"/>
    <sortCondition descending="1" ref="M42:M123"/>
    <sortCondition descending="1" ref="N42:N123"/>
  </sortState>
  <mergeCells count="1">
    <mergeCell ref="D2:F2"/>
  </mergeCells>
  <conditionalFormatting sqref="D7:Q123">
    <cfRule type="colorScale" priority="4">
      <colorScale>
        <cfvo type="min"/>
        <cfvo type="num" val="97"/>
        <cfvo type="max"/>
        <color rgb="FFD55E00"/>
        <color rgb="FF969E73"/>
        <color rgb="FF009E73"/>
      </colorScale>
    </cfRule>
  </conditionalFormatting>
  <conditionalFormatting sqref="B4:XFD4">
    <cfRule type="colorScale" priority="3">
      <colorScale>
        <cfvo type="min"/>
        <cfvo type="percentile" val="50"/>
        <cfvo type="max"/>
        <color theme="4" tint="-0.249977111117893"/>
        <color theme="5"/>
        <color rgb="FFC00000"/>
      </colorScale>
    </cfRule>
  </conditionalFormatting>
  <conditionalFormatting sqref="A6:XFD6 B5:XFD5">
    <cfRule type="colorScale" priority="2">
      <colorScale>
        <cfvo type="min"/>
        <cfvo type="percentile" val="50"/>
        <cfvo type="max"/>
        <color theme="2" tint="-9.9978637043366805E-2"/>
        <color theme="2" tint="-0.499984740745262"/>
        <color theme="1"/>
      </colorScale>
    </cfRule>
  </conditionalFormatting>
  <conditionalFormatting sqref="B1:C1048576">
    <cfRule type="colorScale" priority="1">
      <colorScale>
        <cfvo type="min"/>
        <cfvo type="max"/>
        <color rgb="FFD55E00"/>
        <color rgb="FF009E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han Wang (PG Research)</cp:lastModifiedBy>
  <cp:revision/>
  <dcterms:created xsi:type="dcterms:W3CDTF">2023-01-30T00:10:29Z</dcterms:created>
  <dcterms:modified xsi:type="dcterms:W3CDTF">2023-01-31T12:52:42Z</dcterms:modified>
  <cp:category/>
  <cp:contentStatus/>
</cp:coreProperties>
</file>